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activeTab="1"/>
  </bookViews>
  <sheets>
    <sheet name="Accuracy of recognition" sheetId="3" r:id="rId1"/>
    <sheet name="Area-weight model data" sheetId="2" r:id="rId2"/>
  </sheets>
  <externalReferences>
    <externalReference r:id="rId3"/>
    <externalReference r:id="rId4"/>
  </externalReferences>
  <calcPr calcId="144525"/>
</workbook>
</file>

<file path=xl/sharedStrings.xml><?xml version="1.0" encoding="utf-8"?>
<sst xmlns="http://schemas.openxmlformats.org/spreadsheetml/2006/main" count="58" uniqueCount="29">
  <si>
    <t>Classification of food</t>
  </si>
  <si>
    <t>The Recognition accuracy of Aliyun Cloud Food Recognition API</t>
  </si>
  <si>
    <t>Total sample</t>
  </si>
  <si>
    <t>Meat</t>
  </si>
  <si>
    <t>Vegetable</t>
  </si>
  <si>
    <t>Meat &amp; Vegetable</t>
  </si>
  <si>
    <t>Staple food</t>
  </si>
  <si>
    <t>Fruit</t>
  </si>
  <si>
    <t>Drink</t>
  </si>
  <si>
    <t>Snack</t>
  </si>
  <si>
    <t>Soup</t>
  </si>
  <si>
    <t>Nut</t>
  </si>
  <si>
    <t>Set meal</t>
  </si>
  <si>
    <t>Block/Thick bar</t>
  </si>
  <si>
    <t>Slice/Silk</t>
  </si>
  <si>
    <t>Grain/Granule</t>
  </si>
  <si>
    <r>
      <rPr>
        <sz val="12"/>
        <rFont val="Times New Roman"/>
        <charset val="134"/>
      </rPr>
      <t>Area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cm</t>
    </r>
    <r>
      <rPr>
        <vertAlign val="superscript"/>
        <sz val="12"/>
        <rFont val="Times New Roman"/>
        <charset val="134"/>
      </rPr>
      <t>2</t>
    </r>
    <r>
      <rPr>
        <sz val="12"/>
        <rFont val="宋体"/>
        <charset val="134"/>
      </rPr>
      <t>）</t>
    </r>
  </si>
  <si>
    <r>
      <rPr>
        <sz val="12"/>
        <rFont val="Times New Roman"/>
        <charset val="134"/>
      </rPr>
      <t>Measured weight</t>
    </r>
    <r>
      <rPr>
        <sz val="12"/>
        <rFont val="宋体"/>
        <charset val="134"/>
      </rPr>
      <t>（</t>
    </r>
    <r>
      <rPr>
        <sz val="12"/>
        <rFont val="Times New Roman"/>
        <charset val="134"/>
      </rPr>
      <t>g</t>
    </r>
    <r>
      <rPr>
        <sz val="12"/>
        <rFont val="宋体"/>
        <charset val="134"/>
      </rPr>
      <t>）</t>
    </r>
  </si>
  <si>
    <t>Block/Thick bar---Analysis of correlation</t>
  </si>
  <si>
    <t>Area</t>
  </si>
  <si>
    <t>Weight</t>
  </si>
  <si>
    <t xml:space="preserve">Pearson correlation significance (bilateral) </t>
  </si>
  <si>
    <t>0.986**</t>
  </si>
  <si>
    <t>N</t>
  </si>
  <si>
    <t>** was significantly correlated at the 0.01 level (bilateral)</t>
  </si>
  <si>
    <t>Slice/Silk---Analysis of correlation</t>
  </si>
  <si>
    <t>0.937**</t>
  </si>
  <si>
    <t>Grain/Granule---Analysis of correlation</t>
  </si>
  <si>
    <t>0.972**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3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2"/>
      <name val="Times New Roman"/>
      <charset val="134"/>
    </font>
    <font>
      <sz val="11"/>
      <color rgb="FF000000"/>
      <name val="Times New Roman"/>
      <charset val="134"/>
    </font>
    <font>
      <sz val="11"/>
      <color indexed="8"/>
      <name val="Times New Roman"/>
      <charset val="134"/>
    </font>
    <font>
      <sz val="10"/>
      <name val="Times New Roman"/>
      <charset val="134"/>
    </font>
    <font>
      <b/>
      <sz val="11"/>
      <color rgb="FF000000"/>
      <name val="Times New Roman"/>
      <charset val="134"/>
    </font>
    <font>
      <sz val="10.5"/>
      <color theme="1"/>
      <name val="Calibri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2"/>
      <name val="宋体"/>
      <charset val="134"/>
    </font>
    <font>
      <vertAlign val="superscript"/>
      <sz val="12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22" fillId="11" borderId="6" applyNumberFormat="0" applyAlignment="0" applyProtection="0">
      <alignment vertical="center"/>
    </xf>
    <xf numFmtId="0" fontId="23" fillId="11" borderId="2" applyNumberFormat="0" applyAlignment="0" applyProtection="0">
      <alignment vertical="center"/>
    </xf>
    <xf numFmtId="0" fontId="24" fillId="12" borderId="7" applyNumberFormat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ont="1" applyFill="1">
      <alignment vertical="center"/>
    </xf>
    <xf numFmtId="176" fontId="2" fillId="0" borderId="0" xfId="0" applyNumberFormat="1" applyFont="1" applyFill="1" applyAlignment="1">
      <alignment horizontal="center"/>
    </xf>
    <xf numFmtId="176" fontId="3" fillId="0" borderId="0" xfId="0" applyNumberFormat="1" applyFont="1" applyFill="1" applyAlignment="1">
      <alignment horizontal="center"/>
    </xf>
    <xf numFmtId="176" fontId="4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76" fontId="6" fillId="0" borderId="0" xfId="0" applyNumberFormat="1" applyFont="1" applyFill="1" applyBorder="1" applyAlignment="1" applyProtection="1">
      <alignment horizontal="center"/>
    </xf>
    <xf numFmtId="176" fontId="7" fillId="0" borderId="0" xfId="0" applyNumberFormat="1" applyFont="1" applyFill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/>
    </xf>
    <xf numFmtId="176" fontId="2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 wrapText="1"/>
    </xf>
    <xf numFmtId="176" fontId="5" fillId="0" borderId="1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/>
    </xf>
    <xf numFmtId="0" fontId="0" fillId="0" borderId="0" xfId="0" applyBorder="1">
      <alignment vertical="center"/>
    </xf>
    <xf numFmtId="176" fontId="2" fillId="0" borderId="1" xfId="0" applyNumberFormat="1" applyFont="1" applyFill="1" applyBorder="1" applyAlignment="1">
      <alignment horizontal="center"/>
    </xf>
    <xf numFmtId="176" fontId="2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 wrapText="1"/>
    </xf>
    <xf numFmtId="176" fontId="5" fillId="0" borderId="1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wrapText="1"/>
    </xf>
    <xf numFmtId="0" fontId="0" fillId="0" borderId="0" xfId="0" applyFill="1" applyAlignment="1"/>
    <xf numFmtId="0" fontId="8" fillId="0" borderId="1" xfId="0" applyFont="1" applyFill="1" applyBorder="1" applyAlignment="1">
      <alignment horizontal="center" wrapText="1"/>
    </xf>
    <xf numFmtId="10" fontId="9" fillId="0" borderId="1" xfId="0" applyNumberFormat="1" applyFont="1" applyFill="1" applyBorder="1" applyAlignment="1">
      <alignment horizontal="center" vertical="center" wrapText="1"/>
    </xf>
    <xf numFmtId="10" fontId="9" fillId="0" borderId="1" xfId="0" applyNumberFormat="1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2225" cap="rnd" cmpd="sng" algn="ctr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/>
              <a:lstStyle/>
              <a:p>
                <a:pPr>
                  <a:defRPr lang="zh-CN" sz="7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[1]aliyun!$A$1:$A$11</c:f>
              <c:strCache>
                <c:ptCount val="11"/>
                <c:pt idx="0">
                  <c:v>Total sample</c:v>
                </c:pt>
                <c:pt idx="1">
                  <c:v>Meat</c:v>
                </c:pt>
                <c:pt idx="2">
                  <c:v>Vegetable</c:v>
                </c:pt>
                <c:pt idx="3">
                  <c:v>Meat &amp; Vegetable</c:v>
                </c:pt>
                <c:pt idx="4">
                  <c:v>Staple food</c:v>
                </c:pt>
                <c:pt idx="5">
                  <c:v>Fruit</c:v>
                </c:pt>
                <c:pt idx="6">
                  <c:v>Drink</c:v>
                </c:pt>
                <c:pt idx="7">
                  <c:v>Snack</c:v>
                </c:pt>
                <c:pt idx="8">
                  <c:v>Soup</c:v>
                </c:pt>
                <c:pt idx="9">
                  <c:v>Nut</c:v>
                </c:pt>
                <c:pt idx="10">
                  <c:v>Set meal</c:v>
                </c:pt>
              </c:strCache>
            </c:strRef>
          </c:cat>
          <c:val>
            <c:numRef>
              <c:f>[1]aliyun!$B$1:$B$11</c:f>
              <c:numCache>
                <c:formatCode>General</c:formatCode>
                <c:ptCount val="11"/>
                <c:pt idx="0">
                  <c:v>0.896</c:v>
                </c:pt>
                <c:pt idx="1">
                  <c:v>0.9286</c:v>
                </c:pt>
                <c:pt idx="2">
                  <c:v>0.9386</c:v>
                </c:pt>
                <c:pt idx="3">
                  <c:v>0.9333</c:v>
                </c:pt>
                <c:pt idx="4">
                  <c:v>0.9583</c:v>
                </c:pt>
                <c:pt idx="5">
                  <c:v>0.8353</c:v>
                </c:pt>
                <c:pt idx="6">
                  <c:v>0.9</c:v>
                </c:pt>
                <c:pt idx="7">
                  <c:v>0.8308</c:v>
                </c:pt>
                <c:pt idx="8">
                  <c:v>0.809</c:v>
                </c:pt>
                <c:pt idx="9">
                  <c:v>0.7667</c:v>
                </c:pt>
                <c:pt idx="10">
                  <c:v>0.8333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dropLines>
          <c:spPr>
            <a:ln w="9525" cap="flat" cmpd="sng" algn="ctr">
              <a:solidFill>
                <a:schemeClr val="dk1">
                  <a:lumMod val="35000"/>
                  <a:lumOff val="65000"/>
                  <a:alpha val="33000"/>
                </a:schemeClr>
              </a:solidFill>
              <a:round/>
            </a:ln>
            <a:effectLst/>
          </c:spPr>
        </c:dropLines>
        <c:marker val="0"/>
        <c:smooth val="0"/>
        <c:axId val="712088784"/>
        <c:axId val="712088368"/>
      </c:lineChart>
      <c:catAx>
        <c:axId val="712088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1" i="0" u="none" strike="noStrike" kern="1200" spc="2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712088368"/>
        <c:crosses val="autoZero"/>
        <c:auto val="1"/>
        <c:lblAlgn val="ctr"/>
        <c:lblOffset val="100"/>
        <c:noMultiLvlLbl val="0"/>
      </c:catAx>
      <c:valAx>
        <c:axId val="7120883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1" i="0" u="none" strike="noStrike" kern="1200" spc="2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712088784"/>
        <c:crosses val="autoZero"/>
        <c:crossBetween val="between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/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Times New Roman" panose="02020603050405020304" pitchFamily="18" charset="0"/>
          <a:cs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150593990216632"/>
          <c:y val="0.026388888888888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>
        <c:manualLayout>
          <c:layoutTarget val="inner"/>
          <c:xMode val="edge"/>
          <c:yMode val="edge"/>
          <c:x val="0.11575821104123"/>
          <c:y val="0.174345913405881"/>
          <c:w val="0.828948287910552"/>
          <c:h val="0.710905302153276"/>
        </c:manualLayout>
      </c:layout>
      <c:scatterChart>
        <c:scatterStyle val="marker"/>
        <c:varyColors val="0"/>
        <c:ser>
          <c:idx val="0"/>
          <c:order val="0"/>
          <c:tx>
            <c:strRef>
              <c:f>'Area-weight model data'!$B$1:$B$2</c:f>
              <c:strCache>
                <c:ptCount val="1"/>
                <c:pt idx="0">
                  <c:v>Block/Thick bar Measured weight（g）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19198942008458"/>
                  <c:y val="0.01296296296296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strRef>
              <c:f>'Area-weight model data'!$A$3:$A$217</c:f>
              <c:strCache>
                <c:ptCount val="215"/>
                <c:pt idx="0">
                  <c:v>77.9</c:v>
                </c:pt>
                <c:pt idx="1">
                  <c:v>98.4</c:v>
                </c:pt>
                <c:pt idx="2">
                  <c:v>66.5</c:v>
                </c:pt>
                <c:pt idx="3">
                  <c:v>99.9</c:v>
                </c:pt>
                <c:pt idx="4">
                  <c:v>119.8</c:v>
                </c:pt>
                <c:pt idx="5">
                  <c:v>121.7</c:v>
                </c:pt>
                <c:pt idx="6">
                  <c:v>159.3</c:v>
                </c:pt>
                <c:pt idx="7">
                  <c:v>173.9</c:v>
                </c:pt>
                <c:pt idx="8">
                  <c:v>198.6</c:v>
                </c:pt>
                <c:pt idx="9">
                  <c:v>184.3</c:v>
                </c:pt>
                <c:pt idx="10">
                  <c:v>200.7</c:v>
                </c:pt>
                <c:pt idx="11">
                  <c:v>221.5</c:v>
                </c:pt>
                <c:pt idx="12">
                  <c:v>114.2</c:v>
                </c:pt>
                <c:pt idx="13">
                  <c:v>110.3</c:v>
                </c:pt>
                <c:pt idx="14">
                  <c:v>155.4</c:v>
                </c:pt>
                <c:pt idx="15">
                  <c:v>157.0</c:v>
                </c:pt>
                <c:pt idx="16">
                  <c:v>180.3</c:v>
                </c:pt>
                <c:pt idx="17">
                  <c:v>181.7</c:v>
                </c:pt>
                <c:pt idx="18">
                  <c:v>203.8</c:v>
                </c:pt>
                <c:pt idx="19">
                  <c:v>213.9</c:v>
                </c:pt>
                <c:pt idx="20">
                  <c:v>72.6</c:v>
                </c:pt>
                <c:pt idx="21">
                  <c:v>75.3</c:v>
                </c:pt>
                <c:pt idx="22">
                  <c:v>77.5</c:v>
                </c:pt>
                <c:pt idx="23">
                  <c:v>90.8</c:v>
                </c:pt>
                <c:pt idx="24">
                  <c:v>111.9</c:v>
                </c:pt>
                <c:pt idx="25">
                  <c:v>119.0</c:v>
                </c:pt>
                <c:pt idx="26">
                  <c:v>135.6</c:v>
                </c:pt>
                <c:pt idx="27">
                  <c:v>147.5</c:v>
                </c:pt>
                <c:pt idx="28">
                  <c:v>153.6</c:v>
                </c:pt>
                <c:pt idx="29">
                  <c:v>183.7</c:v>
                </c:pt>
                <c:pt idx="30">
                  <c:v>196.9</c:v>
                </c:pt>
                <c:pt idx="31">
                  <c:v>213.5</c:v>
                </c:pt>
                <c:pt idx="32">
                  <c:v>50.3</c:v>
                </c:pt>
                <c:pt idx="33">
                  <c:v>62.2</c:v>
                </c:pt>
                <c:pt idx="34">
                  <c:v>69.1</c:v>
                </c:pt>
                <c:pt idx="35">
                  <c:v>90.4</c:v>
                </c:pt>
                <c:pt idx="36">
                  <c:v>99.3</c:v>
                </c:pt>
                <c:pt idx="37">
                  <c:v>123.7</c:v>
                </c:pt>
                <c:pt idx="38">
                  <c:v>129.0</c:v>
                </c:pt>
                <c:pt idx="39">
                  <c:v>139.3</c:v>
                </c:pt>
                <c:pt idx="40">
                  <c:v>144.4</c:v>
                </c:pt>
                <c:pt idx="41">
                  <c:v>159.1</c:v>
                </c:pt>
                <c:pt idx="42">
                  <c:v>179.9</c:v>
                </c:pt>
                <c:pt idx="43">
                  <c:v>200.4</c:v>
                </c:pt>
                <c:pt idx="44">
                  <c:v>56.1</c:v>
                </c:pt>
                <c:pt idx="45">
                  <c:v>71.4</c:v>
                </c:pt>
                <c:pt idx="46">
                  <c:v>74.0</c:v>
                </c:pt>
                <c:pt idx="47">
                  <c:v>92.8</c:v>
                </c:pt>
                <c:pt idx="48">
                  <c:v>115.8</c:v>
                </c:pt>
                <c:pt idx="49">
                  <c:v>116.8</c:v>
                </c:pt>
                <c:pt idx="50">
                  <c:v>139.4</c:v>
                </c:pt>
                <c:pt idx="51">
                  <c:v>139.1</c:v>
                </c:pt>
                <c:pt idx="52">
                  <c:v>158.7</c:v>
                </c:pt>
                <c:pt idx="53">
                  <c:v>157.9</c:v>
                </c:pt>
                <c:pt idx="54">
                  <c:v>161.8</c:v>
                </c:pt>
                <c:pt idx="55">
                  <c:v>197.1</c:v>
                </c:pt>
                <c:pt idx="56">
                  <c:v>74.3</c:v>
                </c:pt>
                <c:pt idx="57">
                  <c:v>87.6</c:v>
                </c:pt>
                <c:pt idx="58">
                  <c:v>90.6</c:v>
                </c:pt>
                <c:pt idx="59">
                  <c:v>127.7</c:v>
                </c:pt>
                <c:pt idx="60">
                  <c:v>139.9</c:v>
                </c:pt>
                <c:pt idx="61">
                  <c:v>149.5</c:v>
                </c:pt>
                <c:pt idx="62">
                  <c:v>171.4</c:v>
                </c:pt>
                <c:pt idx="63">
                  <c:v>178.0</c:v>
                </c:pt>
                <c:pt idx="64">
                  <c:v>172.7</c:v>
                </c:pt>
                <c:pt idx="65">
                  <c:v>196.1</c:v>
                </c:pt>
                <c:pt idx="66">
                  <c:v>206.3</c:v>
                </c:pt>
                <c:pt idx="67">
                  <c:v>203.5</c:v>
                </c:pt>
                <c:pt idx="68">
                  <c:v>67.7</c:v>
                </c:pt>
                <c:pt idx="69">
                  <c:v>71.1</c:v>
                </c:pt>
                <c:pt idx="70">
                  <c:v>85.4</c:v>
                </c:pt>
                <c:pt idx="71">
                  <c:v>117.3</c:v>
                </c:pt>
                <c:pt idx="72">
                  <c:v>130.1</c:v>
                </c:pt>
                <c:pt idx="73">
                  <c:v>142.5</c:v>
                </c:pt>
                <c:pt idx="74">
                  <c:v>149.8</c:v>
                </c:pt>
                <c:pt idx="75">
                  <c:v>162.6</c:v>
                </c:pt>
                <c:pt idx="76">
                  <c:v>165.0</c:v>
                </c:pt>
                <c:pt idx="77">
                  <c:v>189.7</c:v>
                </c:pt>
                <c:pt idx="78">
                  <c:v>193.0</c:v>
                </c:pt>
                <c:pt idx="79">
                  <c:v>204.4</c:v>
                </c:pt>
                <c:pt idx="80">
                  <c:v>58.0</c:v>
                </c:pt>
                <c:pt idx="81">
                  <c:v>75.3</c:v>
                </c:pt>
                <c:pt idx="82">
                  <c:v>82.0</c:v>
                </c:pt>
                <c:pt idx="83">
                  <c:v>103.0</c:v>
                </c:pt>
                <c:pt idx="84">
                  <c:v>110.6</c:v>
                </c:pt>
                <c:pt idx="85">
                  <c:v>127.5</c:v>
                </c:pt>
                <c:pt idx="86">
                  <c:v>145.3</c:v>
                </c:pt>
                <c:pt idx="87">
                  <c:v>167.4</c:v>
                </c:pt>
                <c:pt idx="88">
                  <c:v>176.1</c:v>
                </c:pt>
                <c:pt idx="89">
                  <c:v>177.9</c:v>
                </c:pt>
                <c:pt idx="90">
                  <c:v>182.0</c:v>
                </c:pt>
                <c:pt idx="91">
                  <c:v>187.3</c:v>
                </c:pt>
                <c:pt idx="92">
                  <c:v>49.5</c:v>
                </c:pt>
                <c:pt idx="93">
                  <c:v>59.5</c:v>
                </c:pt>
                <c:pt idx="94">
                  <c:v>65.9</c:v>
                </c:pt>
                <c:pt idx="95">
                  <c:v>91.2</c:v>
                </c:pt>
                <c:pt idx="96">
                  <c:v>111.7</c:v>
                </c:pt>
                <c:pt idx="97">
                  <c:v>108.6</c:v>
                </c:pt>
                <c:pt idx="98">
                  <c:v>135.2</c:v>
                </c:pt>
                <c:pt idx="99">
                  <c:v>138.6</c:v>
                </c:pt>
                <c:pt idx="100">
                  <c:v>150.0</c:v>
                </c:pt>
                <c:pt idx="101">
                  <c:v>166.9</c:v>
                </c:pt>
                <c:pt idx="102">
                  <c:v>175.7</c:v>
                </c:pt>
                <c:pt idx="103">
                  <c:v>178.9</c:v>
                </c:pt>
                <c:pt idx="104">
                  <c:v>200.4</c:v>
                </c:pt>
                <c:pt idx="105">
                  <c:v>212.8</c:v>
                </c:pt>
                <c:pt idx="106">
                  <c:v>225.3</c:v>
                </c:pt>
                <c:pt idx="107">
                  <c:v>237.7</c:v>
                </c:pt>
                <c:pt idx="108">
                  <c:v>250.2</c:v>
                </c:pt>
                <c:pt idx="109">
                  <c:v>262.6</c:v>
                </c:pt>
                <c:pt idx="110">
                  <c:v>275.1</c:v>
                </c:pt>
                <c:pt idx="111">
                  <c:v>287.5</c:v>
                </c:pt>
                <c:pt idx="112">
                  <c:v>300.0</c:v>
                </c:pt>
                <c:pt idx="113">
                  <c:v>312.4</c:v>
                </c:pt>
                <c:pt idx="114">
                  <c:v>324.9</c:v>
                </c:pt>
                <c:pt idx="115">
                  <c:v>337.3</c:v>
                </c:pt>
                <c:pt idx="116">
                  <c:v>349.8</c:v>
                </c:pt>
                <c:pt idx="117">
                  <c:v>94.6</c:v>
                </c:pt>
                <c:pt idx="118">
                  <c:v>109.3</c:v>
                </c:pt>
                <c:pt idx="119">
                  <c:v>107.7</c:v>
                </c:pt>
                <c:pt idx="120">
                  <c:v>146.1</c:v>
                </c:pt>
                <c:pt idx="121">
                  <c:v>157.1</c:v>
                </c:pt>
                <c:pt idx="122">
                  <c:v>187.7</c:v>
                </c:pt>
                <c:pt idx="123">
                  <c:v>208.7</c:v>
                </c:pt>
                <c:pt idx="124">
                  <c:v>190.3</c:v>
                </c:pt>
                <c:pt idx="125">
                  <c:v>221.7</c:v>
                </c:pt>
                <c:pt idx="126">
                  <c:v>212.5</c:v>
                </c:pt>
                <c:pt idx="127">
                  <c:v>261.4</c:v>
                </c:pt>
                <c:pt idx="128">
                  <c:v>247.9</c:v>
                </c:pt>
                <c:pt idx="129">
                  <c:v>89.5</c:v>
                </c:pt>
                <c:pt idx="130">
                  <c:v>116.8</c:v>
                </c:pt>
                <c:pt idx="131">
                  <c:v>104.6</c:v>
                </c:pt>
                <c:pt idx="132">
                  <c:v>124.7</c:v>
                </c:pt>
                <c:pt idx="133">
                  <c:v>142.1</c:v>
                </c:pt>
                <c:pt idx="134">
                  <c:v>157.9</c:v>
                </c:pt>
                <c:pt idx="135">
                  <c:v>205.0</c:v>
                </c:pt>
                <c:pt idx="136">
                  <c:v>180.1</c:v>
                </c:pt>
                <c:pt idx="137">
                  <c:v>217.5</c:v>
                </c:pt>
                <c:pt idx="138">
                  <c:v>223.4</c:v>
                </c:pt>
                <c:pt idx="139">
                  <c:v>230.5</c:v>
                </c:pt>
                <c:pt idx="140">
                  <c:v>252.9</c:v>
                </c:pt>
                <c:pt idx="141">
                  <c:v>109.8</c:v>
                </c:pt>
                <c:pt idx="142">
                  <c:v>130.2</c:v>
                </c:pt>
                <c:pt idx="143">
                  <c:v>120.1</c:v>
                </c:pt>
                <c:pt idx="144">
                  <c:v>181.0</c:v>
                </c:pt>
                <c:pt idx="145">
                  <c:v>90.6</c:v>
                </c:pt>
                <c:pt idx="146">
                  <c:v>171.1</c:v>
                </c:pt>
                <c:pt idx="147">
                  <c:v>164.3</c:v>
                </c:pt>
                <c:pt idx="148">
                  <c:v>248.5</c:v>
                </c:pt>
                <c:pt idx="149">
                  <c:v>154.0</c:v>
                </c:pt>
                <c:pt idx="150">
                  <c:v>240.2</c:v>
                </c:pt>
                <c:pt idx="151">
                  <c:v>109.8</c:v>
                </c:pt>
                <c:pt idx="152">
                  <c:v>244.7</c:v>
                </c:pt>
                <c:pt idx="153">
                  <c:v>69.1</c:v>
                </c:pt>
                <c:pt idx="154">
                  <c:v>144.4</c:v>
                </c:pt>
                <c:pt idx="155">
                  <c:v>219.5</c:v>
                </c:pt>
                <c:pt idx="156">
                  <c:v>118.2</c:v>
                </c:pt>
                <c:pt idx="157">
                  <c:v>77.9</c:v>
                </c:pt>
                <c:pt idx="158">
                  <c:v>98.4</c:v>
                </c:pt>
                <c:pt idx="159">
                  <c:v>66.5</c:v>
                </c:pt>
                <c:pt idx="160">
                  <c:v>99.9</c:v>
                </c:pt>
                <c:pt idx="161">
                  <c:v>119.8</c:v>
                </c:pt>
                <c:pt idx="162">
                  <c:v>121.7</c:v>
                </c:pt>
                <c:pt idx="163">
                  <c:v>159.3</c:v>
                </c:pt>
                <c:pt idx="164">
                  <c:v>173.9</c:v>
                </c:pt>
                <c:pt idx="165">
                  <c:v>198.6</c:v>
                </c:pt>
                <c:pt idx="166">
                  <c:v>184.3</c:v>
                </c:pt>
                <c:pt idx="167">
                  <c:v>200.7</c:v>
                </c:pt>
                <c:pt idx="168">
                  <c:v>221.5</c:v>
                </c:pt>
                <c:pt idx="169">
                  <c:v>88.7</c:v>
                </c:pt>
                <c:pt idx="170">
                  <c:v>89.9</c:v>
                </c:pt>
                <c:pt idx="171">
                  <c:v>97.6</c:v>
                </c:pt>
                <c:pt idx="172">
                  <c:v>128.7</c:v>
                </c:pt>
                <c:pt idx="173">
                  <c:v>144.8</c:v>
                </c:pt>
                <c:pt idx="174">
                  <c:v>156.2</c:v>
                </c:pt>
                <c:pt idx="175">
                  <c:v>149.4</c:v>
                </c:pt>
                <c:pt idx="176">
                  <c:v>158.7</c:v>
                </c:pt>
                <c:pt idx="177">
                  <c:v>194.9</c:v>
                </c:pt>
                <c:pt idx="178">
                  <c:v>201.5</c:v>
                </c:pt>
                <c:pt idx="179">
                  <c:v>252.2</c:v>
                </c:pt>
                <c:pt idx="180">
                  <c:v>247.4</c:v>
                </c:pt>
                <c:pt idx="181">
                  <c:v>95.8</c:v>
                </c:pt>
                <c:pt idx="182">
                  <c:v>215.6</c:v>
                </c:pt>
                <c:pt idx="183">
                  <c:v>247.1</c:v>
                </c:pt>
                <c:pt idx="184">
                  <c:v>256.6</c:v>
                </c:pt>
                <c:pt idx="185">
                  <c:v>114.2</c:v>
                </c:pt>
                <c:pt idx="186">
                  <c:v>110.3</c:v>
                </c:pt>
                <c:pt idx="187">
                  <c:v>155.4</c:v>
                </c:pt>
                <c:pt idx="188">
                  <c:v>157.0</c:v>
                </c:pt>
                <c:pt idx="189">
                  <c:v>180.3</c:v>
                </c:pt>
                <c:pt idx="190">
                  <c:v>181.7</c:v>
                </c:pt>
                <c:pt idx="191">
                  <c:v>203.8</c:v>
                </c:pt>
                <c:pt idx="192">
                  <c:v>214.0</c:v>
                </c:pt>
                <c:pt idx="193">
                  <c:v>94.6</c:v>
                </c:pt>
                <c:pt idx="194">
                  <c:v>109.3</c:v>
                </c:pt>
                <c:pt idx="195">
                  <c:v>107.7</c:v>
                </c:pt>
                <c:pt idx="196">
                  <c:v>146.1</c:v>
                </c:pt>
                <c:pt idx="197">
                  <c:v>157.1</c:v>
                </c:pt>
                <c:pt idx="198">
                  <c:v>187.7</c:v>
                </c:pt>
                <c:pt idx="199">
                  <c:v>208.7</c:v>
                </c:pt>
                <c:pt idx="200">
                  <c:v>190.3</c:v>
                </c:pt>
                <c:pt idx="201">
                  <c:v>221.7</c:v>
                </c:pt>
                <c:pt idx="202">
                  <c:v>212.5</c:v>
                </c:pt>
                <c:pt idx="203">
                  <c:v>261.4</c:v>
                </c:pt>
                <c:pt idx="205">
                  <c:v>Block/Thick bar---Analysis of correlation</c:v>
                </c:pt>
                <c:pt idx="207">
                  <c:v>Area</c:v>
                </c:pt>
                <c:pt idx="209">
                  <c:v>Weight</c:v>
                </c:pt>
                <c:pt idx="211">
                  <c:v>** was significantly correlated at the 0.01 level (bilateral)</c:v>
                </c:pt>
                <c:pt idx="213">
                  <c:v>Slice/Silk---Analysis of correlation</c:v>
                </c:pt>
              </c:strCache>
            </c:strRef>
          </c:xVal>
          <c:yVal>
            <c:numRef>
              <c:f>'Area-weight model data'!$B$3:$B$217</c:f>
              <c:numCache>
                <c:formatCode>0.0_ </c:formatCode>
                <c:ptCount val="215"/>
                <c:pt idx="0">
                  <c:v>129.8</c:v>
                </c:pt>
                <c:pt idx="1">
                  <c:v>148.5</c:v>
                </c:pt>
                <c:pt idx="2">
                  <c:v>107.7</c:v>
                </c:pt>
                <c:pt idx="3">
                  <c:v>203.4</c:v>
                </c:pt>
                <c:pt idx="4">
                  <c:v>224.2</c:v>
                </c:pt>
                <c:pt idx="5">
                  <c:v>240.2</c:v>
                </c:pt>
                <c:pt idx="6">
                  <c:v>313.2</c:v>
                </c:pt>
                <c:pt idx="7">
                  <c:v>335</c:v>
                </c:pt>
                <c:pt idx="8">
                  <c:v>374.4</c:v>
                </c:pt>
                <c:pt idx="9">
                  <c:v>408.7</c:v>
                </c:pt>
                <c:pt idx="10">
                  <c:v>466.9</c:v>
                </c:pt>
                <c:pt idx="11">
                  <c:v>511</c:v>
                </c:pt>
                <c:pt idx="12">
                  <c:v>220</c:v>
                </c:pt>
                <c:pt idx="13">
                  <c:v>281.6</c:v>
                </c:pt>
                <c:pt idx="14">
                  <c:v>326.8</c:v>
                </c:pt>
                <c:pt idx="15">
                  <c:v>358.1</c:v>
                </c:pt>
                <c:pt idx="16">
                  <c:v>372.6</c:v>
                </c:pt>
                <c:pt idx="17">
                  <c:v>412.4</c:v>
                </c:pt>
                <c:pt idx="18">
                  <c:v>464.2</c:v>
                </c:pt>
                <c:pt idx="19">
                  <c:v>510.2</c:v>
                </c:pt>
                <c:pt idx="20">
                  <c:v>135</c:v>
                </c:pt>
                <c:pt idx="21">
                  <c:v>147.2</c:v>
                </c:pt>
                <c:pt idx="22">
                  <c:v>164.1</c:v>
                </c:pt>
                <c:pt idx="23">
                  <c:v>200</c:v>
                </c:pt>
                <c:pt idx="24">
                  <c:v>251.4</c:v>
                </c:pt>
                <c:pt idx="25">
                  <c:v>281.8</c:v>
                </c:pt>
                <c:pt idx="26">
                  <c:v>340.2</c:v>
                </c:pt>
                <c:pt idx="27">
                  <c:v>368.2</c:v>
                </c:pt>
                <c:pt idx="28">
                  <c:v>394.4</c:v>
                </c:pt>
                <c:pt idx="29">
                  <c:v>465.2</c:v>
                </c:pt>
                <c:pt idx="30">
                  <c:v>482.9</c:v>
                </c:pt>
                <c:pt idx="31">
                  <c:v>532.3</c:v>
                </c:pt>
                <c:pt idx="32">
                  <c:v>102.9</c:v>
                </c:pt>
                <c:pt idx="33">
                  <c:v>123.1</c:v>
                </c:pt>
                <c:pt idx="34">
                  <c:v>145.1</c:v>
                </c:pt>
                <c:pt idx="35">
                  <c:v>211.8</c:v>
                </c:pt>
                <c:pt idx="36">
                  <c:v>230.2</c:v>
                </c:pt>
                <c:pt idx="37">
                  <c:v>273.6</c:v>
                </c:pt>
                <c:pt idx="38">
                  <c:v>310</c:v>
                </c:pt>
                <c:pt idx="39">
                  <c:v>325.9</c:v>
                </c:pt>
                <c:pt idx="40">
                  <c:v>370</c:v>
                </c:pt>
                <c:pt idx="41">
                  <c:v>407.7</c:v>
                </c:pt>
                <c:pt idx="42">
                  <c:v>450</c:v>
                </c:pt>
                <c:pt idx="43">
                  <c:v>503.6</c:v>
                </c:pt>
                <c:pt idx="44">
                  <c:v>120</c:v>
                </c:pt>
                <c:pt idx="45">
                  <c:v>137.6</c:v>
                </c:pt>
                <c:pt idx="46">
                  <c:v>152.1</c:v>
                </c:pt>
                <c:pt idx="47">
                  <c:v>207.9</c:v>
                </c:pt>
                <c:pt idx="48">
                  <c:v>236.5</c:v>
                </c:pt>
                <c:pt idx="49">
                  <c:v>271.6</c:v>
                </c:pt>
                <c:pt idx="50">
                  <c:v>314</c:v>
                </c:pt>
                <c:pt idx="51">
                  <c:v>339.8</c:v>
                </c:pt>
                <c:pt idx="52">
                  <c:v>366.7</c:v>
                </c:pt>
                <c:pt idx="53">
                  <c:v>391</c:v>
                </c:pt>
                <c:pt idx="54">
                  <c:v>423.1</c:v>
                </c:pt>
                <c:pt idx="55">
                  <c:v>478.5</c:v>
                </c:pt>
                <c:pt idx="56">
                  <c:v>106.1</c:v>
                </c:pt>
                <c:pt idx="57">
                  <c:v>121.8</c:v>
                </c:pt>
                <c:pt idx="58">
                  <c:v>135.6</c:v>
                </c:pt>
                <c:pt idx="59">
                  <c:v>208.7</c:v>
                </c:pt>
                <c:pt idx="60">
                  <c:v>225.4</c:v>
                </c:pt>
                <c:pt idx="61">
                  <c:v>265.7</c:v>
                </c:pt>
                <c:pt idx="62">
                  <c:v>306.5</c:v>
                </c:pt>
                <c:pt idx="63">
                  <c:v>333.3</c:v>
                </c:pt>
                <c:pt idx="64">
                  <c:v>366.7</c:v>
                </c:pt>
                <c:pt idx="65">
                  <c:v>405.7</c:v>
                </c:pt>
                <c:pt idx="66">
                  <c:v>430</c:v>
                </c:pt>
                <c:pt idx="67">
                  <c:v>458.9</c:v>
                </c:pt>
                <c:pt idx="68">
                  <c:v>102.7</c:v>
                </c:pt>
                <c:pt idx="69">
                  <c:v>117.7</c:v>
                </c:pt>
                <c:pt idx="70">
                  <c:v>130</c:v>
                </c:pt>
                <c:pt idx="71">
                  <c:v>205.2</c:v>
                </c:pt>
                <c:pt idx="72">
                  <c:v>254.2</c:v>
                </c:pt>
                <c:pt idx="73">
                  <c:v>285.7</c:v>
                </c:pt>
                <c:pt idx="74">
                  <c:v>319</c:v>
                </c:pt>
                <c:pt idx="75">
                  <c:v>350.2</c:v>
                </c:pt>
                <c:pt idx="76">
                  <c:v>378.3</c:v>
                </c:pt>
                <c:pt idx="77">
                  <c:v>412.7</c:v>
                </c:pt>
                <c:pt idx="78">
                  <c:v>457.6</c:v>
                </c:pt>
                <c:pt idx="79">
                  <c:v>501.5</c:v>
                </c:pt>
                <c:pt idx="80">
                  <c:v>102.7</c:v>
                </c:pt>
                <c:pt idx="81">
                  <c:v>117.7</c:v>
                </c:pt>
                <c:pt idx="82">
                  <c:v>130</c:v>
                </c:pt>
                <c:pt idx="83">
                  <c:v>205.2</c:v>
                </c:pt>
                <c:pt idx="84">
                  <c:v>254.2</c:v>
                </c:pt>
                <c:pt idx="85">
                  <c:v>285.7</c:v>
                </c:pt>
                <c:pt idx="86">
                  <c:v>319</c:v>
                </c:pt>
                <c:pt idx="87">
                  <c:v>350.2</c:v>
                </c:pt>
                <c:pt idx="88">
                  <c:v>378.3</c:v>
                </c:pt>
                <c:pt idx="89">
                  <c:v>412.7</c:v>
                </c:pt>
                <c:pt idx="90">
                  <c:v>457.6</c:v>
                </c:pt>
                <c:pt idx="91">
                  <c:v>501.5</c:v>
                </c:pt>
                <c:pt idx="92">
                  <c:v>105.5</c:v>
                </c:pt>
                <c:pt idx="93">
                  <c:v>131.4</c:v>
                </c:pt>
                <c:pt idx="94">
                  <c:v>143.3</c:v>
                </c:pt>
                <c:pt idx="95">
                  <c:v>214</c:v>
                </c:pt>
                <c:pt idx="96">
                  <c:v>251.3</c:v>
                </c:pt>
                <c:pt idx="97">
                  <c:v>276.3</c:v>
                </c:pt>
                <c:pt idx="98">
                  <c:v>330</c:v>
                </c:pt>
                <c:pt idx="99">
                  <c:v>342.3</c:v>
                </c:pt>
                <c:pt idx="100">
                  <c:v>386.4</c:v>
                </c:pt>
                <c:pt idx="101">
                  <c:v>440</c:v>
                </c:pt>
                <c:pt idx="102">
                  <c:v>484.7</c:v>
                </c:pt>
                <c:pt idx="103">
                  <c:v>514.7</c:v>
                </c:pt>
                <c:pt idx="104">
                  <c:v>467</c:v>
                </c:pt>
                <c:pt idx="105">
                  <c:v>499.1</c:v>
                </c:pt>
                <c:pt idx="106">
                  <c:v>531.2</c:v>
                </c:pt>
                <c:pt idx="107">
                  <c:v>563.3</c:v>
                </c:pt>
                <c:pt idx="108">
                  <c:v>595.3</c:v>
                </c:pt>
                <c:pt idx="109">
                  <c:v>627.4</c:v>
                </c:pt>
                <c:pt idx="110">
                  <c:v>659.5</c:v>
                </c:pt>
                <c:pt idx="111">
                  <c:v>691.6</c:v>
                </c:pt>
                <c:pt idx="112">
                  <c:v>723.6</c:v>
                </c:pt>
                <c:pt idx="113">
                  <c:v>755.7</c:v>
                </c:pt>
                <c:pt idx="114">
                  <c:v>787.8</c:v>
                </c:pt>
                <c:pt idx="115">
                  <c:v>819.9</c:v>
                </c:pt>
                <c:pt idx="116">
                  <c:v>851.9</c:v>
                </c:pt>
                <c:pt idx="117">
                  <c:v>194.7</c:v>
                </c:pt>
                <c:pt idx="118">
                  <c:v>232.5</c:v>
                </c:pt>
                <c:pt idx="119">
                  <c:v>228.4</c:v>
                </c:pt>
                <c:pt idx="120">
                  <c:v>327.3</c:v>
                </c:pt>
                <c:pt idx="121">
                  <c:v>355.5</c:v>
                </c:pt>
                <c:pt idx="122">
                  <c:v>434.4</c:v>
                </c:pt>
                <c:pt idx="123">
                  <c:v>488.6</c:v>
                </c:pt>
                <c:pt idx="124">
                  <c:v>441.2</c:v>
                </c:pt>
                <c:pt idx="125">
                  <c:v>522</c:v>
                </c:pt>
                <c:pt idx="126">
                  <c:v>498.3</c:v>
                </c:pt>
                <c:pt idx="127">
                  <c:v>624.2</c:v>
                </c:pt>
                <c:pt idx="128">
                  <c:v>589.4</c:v>
                </c:pt>
                <c:pt idx="129">
                  <c:v>181.5</c:v>
                </c:pt>
                <c:pt idx="130">
                  <c:v>251.9</c:v>
                </c:pt>
                <c:pt idx="131">
                  <c:v>220.4</c:v>
                </c:pt>
                <c:pt idx="132">
                  <c:v>272.1</c:v>
                </c:pt>
                <c:pt idx="133">
                  <c:v>316.9</c:v>
                </c:pt>
                <c:pt idx="134">
                  <c:v>357.8</c:v>
                </c:pt>
                <c:pt idx="135">
                  <c:v>479</c:v>
                </c:pt>
                <c:pt idx="136">
                  <c:v>414.8</c:v>
                </c:pt>
                <c:pt idx="137">
                  <c:v>511.3</c:v>
                </c:pt>
                <c:pt idx="138">
                  <c:v>526.4</c:v>
                </c:pt>
                <c:pt idx="139">
                  <c:v>544.6</c:v>
                </c:pt>
                <c:pt idx="140">
                  <c:v>602.5</c:v>
                </c:pt>
                <c:pt idx="141">
                  <c:v>233.8</c:v>
                </c:pt>
                <c:pt idx="142">
                  <c:v>286.4</c:v>
                </c:pt>
                <c:pt idx="143">
                  <c:v>260.4</c:v>
                </c:pt>
                <c:pt idx="144">
                  <c:v>417.1</c:v>
                </c:pt>
                <c:pt idx="145">
                  <c:v>184.3</c:v>
                </c:pt>
                <c:pt idx="146">
                  <c:v>391.7</c:v>
                </c:pt>
                <c:pt idx="147">
                  <c:v>374</c:v>
                </c:pt>
                <c:pt idx="148">
                  <c:v>591.1</c:v>
                </c:pt>
                <c:pt idx="149">
                  <c:v>347.5</c:v>
                </c:pt>
                <c:pt idx="150">
                  <c:v>569.7</c:v>
                </c:pt>
                <c:pt idx="151">
                  <c:v>233.8</c:v>
                </c:pt>
                <c:pt idx="152">
                  <c:v>581.3</c:v>
                </c:pt>
                <c:pt idx="153">
                  <c:v>128.9</c:v>
                </c:pt>
                <c:pt idx="154">
                  <c:v>322.9</c:v>
                </c:pt>
                <c:pt idx="155">
                  <c:v>516.4</c:v>
                </c:pt>
                <c:pt idx="156">
                  <c:v>255.3</c:v>
                </c:pt>
                <c:pt idx="157">
                  <c:v>151.7</c:v>
                </c:pt>
                <c:pt idx="158">
                  <c:v>204.5</c:v>
                </c:pt>
                <c:pt idx="159">
                  <c:v>122.3</c:v>
                </c:pt>
                <c:pt idx="160">
                  <c:v>208.2</c:v>
                </c:pt>
                <c:pt idx="161">
                  <c:v>259.6</c:v>
                </c:pt>
                <c:pt idx="162">
                  <c:v>264.3</c:v>
                </c:pt>
                <c:pt idx="163">
                  <c:v>361.3</c:v>
                </c:pt>
                <c:pt idx="164">
                  <c:v>398.8</c:v>
                </c:pt>
                <c:pt idx="165">
                  <c:v>462.5</c:v>
                </c:pt>
                <c:pt idx="166">
                  <c:v>425.6</c:v>
                </c:pt>
                <c:pt idx="167">
                  <c:v>468</c:v>
                </c:pt>
                <c:pt idx="168">
                  <c:v>521.6</c:v>
                </c:pt>
                <c:pt idx="169">
                  <c:v>179.3</c:v>
                </c:pt>
                <c:pt idx="170">
                  <c:v>182.5</c:v>
                </c:pt>
                <c:pt idx="171">
                  <c:v>202.4</c:v>
                </c:pt>
                <c:pt idx="172">
                  <c:v>282.6</c:v>
                </c:pt>
                <c:pt idx="173">
                  <c:v>323.9</c:v>
                </c:pt>
                <c:pt idx="174">
                  <c:v>353.2</c:v>
                </c:pt>
                <c:pt idx="175">
                  <c:v>335.7</c:v>
                </c:pt>
                <c:pt idx="176">
                  <c:v>359.6</c:v>
                </c:pt>
                <c:pt idx="177">
                  <c:v>453</c:v>
                </c:pt>
                <c:pt idx="178">
                  <c:v>469.9</c:v>
                </c:pt>
                <c:pt idx="179">
                  <c:v>600.5</c:v>
                </c:pt>
                <c:pt idx="180">
                  <c:v>588.1</c:v>
                </c:pt>
                <c:pt idx="181">
                  <c:v>197.8</c:v>
                </c:pt>
                <c:pt idx="182">
                  <c:v>506.3</c:v>
                </c:pt>
                <c:pt idx="183">
                  <c:v>587.4</c:v>
                </c:pt>
                <c:pt idx="184">
                  <c:v>612</c:v>
                </c:pt>
                <c:pt idx="185">
                  <c:v>245.2</c:v>
                </c:pt>
                <c:pt idx="186">
                  <c:v>235.1</c:v>
                </c:pt>
                <c:pt idx="187">
                  <c:v>351.2</c:v>
                </c:pt>
                <c:pt idx="188">
                  <c:v>355.4</c:v>
                </c:pt>
                <c:pt idx="189">
                  <c:v>415.3</c:v>
                </c:pt>
                <c:pt idx="190">
                  <c:v>418.9</c:v>
                </c:pt>
                <c:pt idx="191">
                  <c:v>475.8</c:v>
                </c:pt>
                <c:pt idx="192">
                  <c:v>502</c:v>
                </c:pt>
                <c:pt idx="193">
                  <c:v>194.7</c:v>
                </c:pt>
                <c:pt idx="194">
                  <c:v>232.5</c:v>
                </c:pt>
                <c:pt idx="195">
                  <c:v>228.4</c:v>
                </c:pt>
                <c:pt idx="196">
                  <c:v>327.3</c:v>
                </c:pt>
                <c:pt idx="197">
                  <c:v>355.5</c:v>
                </c:pt>
                <c:pt idx="198">
                  <c:v>434.4</c:v>
                </c:pt>
                <c:pt idx="199">
                  <c:v>488.6</c:v>
                </c:pt>
                <c:pt idx="200">
                  <c:v>441.2</c:v>
                </c:pt>
                <c:pt idx="201">
                  <c:v>522</c:v>
                </c:pt>
                <c:pt idx="202">
                  <c:v>498.3</c:v>
                </c:pt>
                <c:pt idx="203">
                  <c:v>624.2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3977551"/>
        <c:axId val="2073975055"/>
      </c:scatterChart>
      <c:valAx>
        <c:axId val="20739775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073975055"/>
        <c:crosses val="autoZero"/>
        <c:crossBetween val="midCat"/>
      </c:valAx>
      <c:valAx>
        <c:axId val="2073975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0739775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'Area-weight model data'!$D$1:$D$2</c:f>
              <c:strCache>
                <c:ptCount val="1"/>
                <c:pt idx="0">
                  <c:v>Slice/Silk Measured weight（g）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strRef>
              <c:f>'Area-weight model data'!$C$3:$C$217</c:f>
              <c:strCache>
                <c:ptCount val="215"/>
                <c:pt idx="0">
                  <c:v>94.6</c:v>
                </c:pt>
                <c:pt idx="1">
                  <c:v>109.3</c:v>
                </c:pt>
                <c:pt idx="2">
                  <c:v>107.7</c:v>
                </c:pt>
                <c:pt idx="3">
                  <c:v>146.1</c:v>
                </c:pt>
                <c:pt idx="4">
                  <c:v>157.1</c:v>
                </c:pt>
                <c:pt idx="5">
                  <c:v>187.7</c:v>
                </c:pt>
                <c:pt idx="6">
                  <c:v>208.7</c:v>
                </c:pt>
                <c:pt idx="7">
                  <c:v>190.3</c:v>
                </c:pt>
                <c:pt idx="8">
                  <c:v>221.7</c:v>
                </c:pt>
                <c:pt idx="9">
                  <c:v>212.5</c:v>
                </c:pt>
                <c:pt idx="10">
                  <c:v>261.4</c:v>
                </c:pt>
                <c:pt idx="11">
                  <c:v>247.9</c:v>
                </c:pt>
                <c:pt idx="12">
                  <c:v>89.5</c:v>
                </c:pt>
                <c:pt idx="13">
                  <c:v>116.8</c:v>
                </c:pt>
                <c:pt idx="14">
                  <c:v>104.6</c:v>
                </c:pt>
                <c:pt idx="15">
                  <c:v>124.7</c:v>
                </c:pt>
                <c:pt idx="16">
                  <c:v>142.1</c:v>
                </c:pt>
                <c:pt idx="17">
                  <c:v>157.9</c:v>
                </c:pt>
                <c:pt idx="18">
                  <c:v>205.0</c:v>
                </c:pt>
                <c:pt idx="19">
                  <c:v>180.1</c:v>
                </c:pt>
                <c:pt idx="20">
                  <c:v>217.5</c:v>
                </c:pt>
                <c:pt idx="21">
                  <c:v>223.4</c:v>
                </c:pt>
                <c:pt idx="22">
                  <c:v>230.5</c:v>
                </c:pt>
                <c:pt idx="23">
                  <c:v>252.9</c:v>
                </c:pt>
                <c:pt idx="24">
                  <c:v>109.8</c:v>
                </c:pt>
                <c:pt idx="25">
                  <c:v>130.2</c:v>
                </c:pt>
                <c:pt idx="26">
                  <c:v>120.1</c:v>
                </c:pt>
                <c:pt idx="27">
                  <c:v>181.0</c:v>
                </c:pt>
                <c:pt idx="28">
                  <c:v>199.9</c:v>
                </c:pt>
                <c:pt idx="29">
                  <c:v>213.9</c:v>
                </c:pt>
                <c:pt idx="30">
                  <c:v>244.7</c:v>
                </c:pt>
                <c:pt idx="31">
                  <c:v>225.0</c:v>
                </c:pt>
                <c:pt idx="32">
                  <c:v>252.7</c:v>
                </c:pt>
                <c:pt idx="33">
                  <c:v>252.9</c:v>
                </c:pt>
                <c:pt idx="34">
                  <c:v>283.5</c:v>
                </c:pt>
                <c:pt idx="35">
                  <c:v>301.3</c:v>
                </c:pt>
                <c:pt idx="36">
                  <c:v>104.8</c:v>
                </c:pt>
                <c:pt idx="37">
                  <c:v>118.2</c:v>
                </c:pt>
                <c:pt idx="38">
                  <c:v>78.6</c:v>
                </c:pt>
                <c:pt idx="39">
                  <c:v>133.0</c:v>
                </c:pt>
                <c:pt idx="40">
                  <c:v>152.2</c:v>
                </c:pt>
                <c:pt idx="41">
                  <c:v>182.2</c:v>
                </c:pt>
                <c:pt idx="42">
                  <c:v>203.5</c:v>
                </c:pt>
                <c:pt idx="43">
                  <c:v>219.5</c:v>
                </c:pt>
                <c:pt idx="44">
                  <c:v>208.0</c:v>
                </c:pt>
                <c:pt idx="45">
                  <c:v>206.5</c:v>
                </c:pt>
                <c:pt idx="46">
                  <c:v>235.5</c:v>
                </c:pt>
                <c:pt idx="47">
                  <c:v>222.7</c:v>
                </c:pt>
                <c:pt idx="48">
                  <c:v>96.0</c:v>
                </c:pt>
                <c:pt idx="49">
                  <c:v>110.5</c:v>
                </c:pt>
                <c:pt idx="50">
                  <c:v>142.5</c:v>
                </c:pt>
                <c:pt idx="51">
                  <c:v>154.0</c:v>
                </c:pt>
                <c:pt idx="52">
                  <c:v>166.3</c:v>
                </c:pt>
                <c:pt idx="53">
                  <c:v>183.7</c:v>
                </c:pt>
                <c:pt idx="54">
                  <c:v>187.0</c:v>
                </c:pt>
                <c:pt idx="55">
                  <c:v>189.6</c:v>
                </c:pt>
                <c:pt idx="56">
                  <c:v>210.8</c:v>
                </c:pt>
                <c:pt idx="57">
                  <c:v>240.2</c:v>
                </c:pt>
                <c:pt idx="58">
                  <c:v>232.6</c:v>
                </c:pt>
                <c:pt idx="59">
                  <c:v>255.8</c:v>
                </c:pt>
                <c:pt idx="60">
                  <c:v>86.8</c:v>
                </c:pt>
                <c:pt idx="61">
                  <c:v>90.6</c:v>
                </c:pt>
                <c:pt idx="62">
                  <c:v>112.1</c:v>
                </c:pt>
                <c:pt idx="63">
                  <c:v>131.0</c:v>
                </c:pt>
                <c:pt idx="64">
                  <c:v>163.5</c:v>
                </c:pt>
                <c:pt idx="65">
                  <c:v>171.1</c:v>
                </c:pt>
                <c:pt idx="66">
                  <c:v>180.2</c:v>
                </c:pt>
                <c:pt idx="67">
                  <c:v>188.0</c:v>
                </c:pt>
                <c:pt idx="68">
                  <c:v>189.3</c:v>
                </c:pt>
                <c:pt idx="69">
                  <c:v>203.9</c:v>
                </c:pt>
                <c:pt idx="70">
                  <c:v>220.9</c:v>
                </c:pt>
                <c:pt idx="71">
                  <c:v>225.5</c:v>
                </c:pt>
                <c:pt idx="72">
                  <c:v>91.7</c:v>
                </c:pt>
                <c:pt idx="73">
                  <c:v>108.8</c:v>
                </c:pt>
                <c:pt idx="74">
                  <c:v>132.7</c:v>
                </c:pt>
                <c:pt idx="75">
                  <c:v>139.4</c:v>
                </c:pt>
                <c:pt idx="76">
                  <c:v>164.3</c:v>
                </c:pt>
                <c:pt idx="77">
                  <c:v>187.1</c:v>
                </c:pt>
                <c:pt idx="78">
                  <c:v>186.9</c:v>
                </c:pt>
                <c:pt idx="79">
                  <c:v>204.4</c:v>
                </c:pt>
                <c:pt idx="80">
                  <c:v>225.1</c:v>
                </c:pt>
                <c:pt idx="81">
                  <c:v>227.4</c:v>
                </c:pt>
                <c:pt idx="82">
                  <c:v>248.5</c:v>
                </c:pt>
                <c:pt idx="83">
                  <c:v>264.9</c:v>
                </c:pt>
                <c:pt idx="84">
                  <c:v>95.9</c:v>
                </c:pt>
                <c:pt idx="85">
                  <c:v>88.2</c:v>
                </c:pt>
                <c:pt idx="86">
                  <c:v>96.4</c:v>
                </c:pt>
                <c:pt idx="87">
                  <c:v>145.4</c:v>
                </c:pt>
                <c:pt idx="88">
                  <c:v>162.4</c:v>
                </c:pt>
                <c:pt idx="89">
                  <c:v>178.8</c:v>
                </c:pt>
                <c:pt idx="90">
                  <c:v>176.0</c:v>
                </c:pt>
                <c:pt idx="91">
                  <c:v>186.0</c:v>
                </c:pt>
                <c:pt idx="92">
                  <c:v>191.2</c:v>
                </c:pt>
                <c:pt idx="93">
                  <c:v>213.9</c:v>
                </c:pt>
                <c:pt idx="94">
                  <c:v>236.9</c:v>
                </c:pt>
                <c:pt idx="95">
                  <c:v>217.7</c:v>
                </c:pt>
                <c:pt idx="96">
                  <c:v>88.9</c:v>
                </c:pt>
                <c:pt idx="97">
                  <c:v>101.4</c:v>
                </c:pt>
                <c:pt idx="98">
                  <c:v>122.7</c:v>
                </c:pt>
                <c:pt idx="99">
                  <c:v>143.8</c:v>
                </c:pt>
                <c:pt idx="100">
                  <c:v>145.3</c:v>
                </c:pt>
                <c:pt idx="101">
                  <c:v>174.0</c:v>
                </c:pt>
                <c:pt idx="102">
                  <c:v>184.9</c:v>
                </c:pt>
                <c:pt idx="103">
                  <c:v>187.7</c:v>
                </c:pt>
                <c:pt idx="104">
                  <c:v>200.8</c:v>
                </c:pt>
                <c:pt idx="105">
                  <c:v>228.0</c:v>
                </c:pt>
                <c:pt idx="106">
                  <c:v>262.0</c:v>
                </c:pt>
                <c:pt idx="107">
                  <c:v>283.2</c:v>
                </c:pt>
                <c:pt idx="108">
                  <c:v>52.9</c:v>
                </c:pt>
                <c:pt idx="109">
                  <c:v>74.4</c:v>
                </c:pt>
                <c:pt idx="110">
                  <c:v>102.5</c:v>
                </c:pt>
                <c:pt idx="111">
                  <c:v>125.6</c:v>
                </c:pt>
                <c:pt idx="112">
                  <c:v>119.3</c:v>
                </c:pt>
                <c:pt idx="113">
                  <c:v>108.0</c:v>
                </c:pt>
                <c:pt idx="114">
                  <c:v>130.0</c:v>
                </c:pt>
                <c:pt idx="115">
                  <c:v>137.6</c:v>
                </c:pt>
                <c:pt idx="116">
                  <c:v>153.0</c:v>
                </c:pt>
                <c:pt idx="117">
                  <c:v>157.6</c:v>
                </c:pt>
                <c:pt idx="118">
                  <c:v>166.4</c:v>
                </c:pt>
                <c:pt idx="119">
                  <c:v>168.9</c:v>
                </c:pt>
                <c:pt idx="120">
                  <c:v>135.6</c:v>
                </c:pt>
                <c:pt idx="121">
                  <c:v>147.5</c:v>
                </c:pt>
                <c:pt idx="122">
                  <c:v>153.6</c:v>
                </c:pt>
                <c:pt idx="123">
                  <c:v>183.7</c:v>
                </c:pt>
                <c:pt idx="124">
                  <c:v>196.9</c:v>
                </c:pt>
                <c:pt idx="125">
                  <c:v>213.5</c:v>
                </c:pt>
                <c:pt idx="126">
                  <c:v>69.4</c:v>
                </c:pt>
                <c:pt idx="127">
                  <c:v>80.8</c:v>
                </c:pt>
                <c:pt idx="128">
                  <c:v>87.7</c:v>
                </c:pt>
                <c:pt idx="129">
                  <c:v>131.2</c:v>
                </c:pt>
                <c:pt idx="130">
                  <c:v>125.7</c:v>
                </c:pt>
                <c:pt idx="131">
                  <c:v>145.2</c:v>
                </c:pt>
                <c:pt idx="132">
                  <c:v>178.8</c:v>
                </c:pt>
                <c:pt idx="133">
                  <c:v>209.6</c:v>
                </c:pt>
                <c:pt idx="134">
                  <c:v>208.2</c:v>
                </c:pt>
                <c:pt idx="135">
                  <c:v>240.2</c:v>
                </c:pt>
                <c:pt idx="136">
                  <c:v>246.1</c:v>
                </c:pt>
                <c:pt idx="137">
                  <c:v>253.5</c:v>
                </c:pt>
                <c:pt idx="138">
                  <c:v>89.5</c:v>
                </c:pt>
                <c:pt idx="139">
                  <c:v>116.8</c:v>
                </c:pt>
                <c:pt idx="140">
                  <c:v>104.6</c:v>
                </c:pt>
                <c:pt idx="141">
                  <c:v>124.7</c:v>
                </c:pt>
                <c:pt idx="142">
                  <c:v>142.1</c:v>
                </c:pt>
                <c:pt idx="143">
                  <c:v>157.9</c:v>
                </c:pt>
                <c:pt idx="144">
                  <c:v>205.0</c:v>
                </c:pt>
                <c:pt idx="145">
                  <c:v>180.1</c:v>
                </c:pt>
                <c:pt idx="146">
                  <c:v>217.5</c:v>
                </c:pt>
                <c:pt idx="147">
                  <c:v>223.4</c:v>
                </c:pt>
                <c:pt idx="148">
                  <c:v>230.5</c:v>
                </c:pt>
                <c:pt idx="149">
                  <c:v>252.9</c:v>
                </c:pt>
                <c:pt idx="150">
                  <c:v>109.8</c:v>
                </c:pt>
                <c:pt idx="151">
                  <c:v>130.2</c:v>
                </c:pt>
                <c:pt idx="152">
                  <c:v>120.1</c:v>
                </c:pt>
                <c:pt idx="153">
                  <c:v>181.0</c:v>
                </c:pt>
                <c:pt idx="154">
                  <c:v>199.9</c:v>
                </c:pt>
                <c:pt idx="155">
                  <c:v>213.9</c:v>
                </c:pt>
                <c:pt idx="156">
                  <c:v>244.7</c:v>
                </c:pt>
                <c:pt idx="157">
                  <c:v>225.0</c:v>
                </c:pt>
                <c:pt idx="158">
                  <c:v>252.7</c:v>
                </c:pt>
                <c:pt idx="159">
                  <c:v>252.9</c:v>
                </c:pt>
                <c:pt idx="160">
                  <c:v>283.5</c:v>
                </c:pt>
                <c:pt idx="161">
                  <c:v>301.3</c:v>
                </c:pt>
                <c:pt idx="162">
                  <c:v>104.8</c:v>
                </c:pt>
                <c:pt idx="163">
                  <c:v>118.2</c:v>
                </c:pt>
                <c:pt idx="164">
                  <c:v>78.6</c:v>
                </c:pt>
                <c:pt idx="165">
                  <c:v>133.0</c:v>
                </c:pt>
                <c:pt idx="166">
                  <c:v>152.2</c:v>
                </c:pt>
                <c:pt idx="167">
                  <c:v>182.2</c:v>
                </c:pt>
                <c:pt idx="168">
                  <c:v>203.5</c:v>
                </c:pt>
                <c:pt idx="169">
                  <c:v>219.5</c:v>
                </c:pt>
                <c:pt idx="170">
                  <c:v>208.0</c:v>
                </c:pt>
                <c:pt idx="171">
                  <c:v>206.5</c:v>
                </c:pt>
                <c:pt idx="172">
                  <c:v>235.5</c:v>
                </c:pt>
                <c:pt idx="173">
                  <c:v>222.7</c:v>
                </c:pt>
                <c:pt idx="174">
                  <c:v>50.3</c:v>
                </c:pt>
                <c:pt idx="175">
                  <c:v>62.2</c:v>
                </c:pt>
                <c:pt idx="176">
                  <c:v>69.1</c:v>
                </c:pt>
                <c:pt idx="177">
                  <c:v>90.4</c:v>
                </c:pt>
                <c:pt idx="178">
                  <c:v>99.3</c:v>
                </c:pt>
                <c:pt idx="179">
                  <c:v>123.7</c:v>
                </c:pt>
                <c:pt idx="180">
                  <c:v>129.0</c:v>
                </c:pt>
                <c:pt idx="181">
                  <c:v>139.3</c:v>
                </c:pt>
                <c:pt idx="182">
                  <c:v>144.4</c:v>
                </c:pt>
                <c:pt idx="183">
                  <c:v>159.1</c:v>
                </c:pt>
                <c:pt idx="184">
                  <c:v>179.9</c:v>
                </c:pt>
                <c:pt idx="185">
                  <c:v>200.4</c:v>
                </c:pt>
                <c:pt idx="186">
                  <c:v>96.0</c:v>
                </c:pt>
                <c:pt idx="187">
                  <c:v>110.5</c:v>
                </c:pt>
                <c:pt idx="188">
                  <c:v>142.5</c:v>
                </c:pt>
                <c:pt idx="189">
                  <c:v>154.0</c:v>
                </c:pt>
                <c:pt idx="190">
                  <c:v>166.3</c:v>
                </c:pt>
                <c:pt idx="191">
                  <c:v>183.7</c:v>
                </c:pt>
                <c:pt idx="192">
                  <c:v>187.0</c:v>
                </c:pt>
                <c:pt idx="193">
                  <c:v>189.6</c:v>
                </c:pt>
                <c:pt idx="194">
                  <c:v>210.8</c:v>
                </c:pt>
                <c:pt idx="195">
                  <c:v>240.2</c:v>
                </c:pt>
                <c:pt idx="196">
                  <c:v>232.6</c:v>
                </c:pt>
                <c:pt idx="197">
                  <c:v>255.8</c:v>
                </c:pt>
                <c:pt idx="198">
                  <c:v>86.8</c:v>
                </c:pt>
                <c:pt idx="199">
                  <c:v>90.6</c:v>
                </c:pt>
                <c:pt idx="200">
                  <c:v>112.1</c:v>
                </c:pt>
                <c:pt idx="201">
                  <c:v>131.0</c:v>
                </c:pt>
                <c:pt idx="202">
                  <c:v>163.5</c:v>
                </c:pt>
                <c:pt idx="203">
                  <c:v>171.1</c:v>
                </c:pt>
                <c:pt idx="206">
                  <c:v>Area</c:v>
                </c:pt>
                <c:pt idx="207">
                  <c:v>1.0</c:v>
                </c:pt>
                <c:pt idx="208">
                  <c:v>204.0</c:v>
                </c:pt>
                <c:pt idx="209">
                  <c:v>0.986**</c:v>
                </c:pt>
                <c:pt idx="210">
                  <c:v>204.0</c:v>
                </c:pt>
                <c:pt idx="214">
                  <c:v>Area</c:v>
                </c:pt>
              </c:strCache>
            </c:strRef>
          </c:xVal>
          <c:yVal>
            <c:numRef>
              <c:f>'Area-weight model data'!$D$3:$D$217</c:f>
              <c:numCache>
                <c:formatCode>0.0_ </c:formatCode>
                <c:ptCount val="215"/>
                <c:pt idx="0">
                  <c:v>116.7</c:v>
                </c:pt>
                <c:pt idx="1">
                  <c:v>147.1</c:v>
                </c:pt>
                <c:pt idx="2">
                  <c:v>134.3</c:v>
                </c:pt>
                <c:pt idx="3">
                  <c:v>208.6</c:v>
                </c:pt>
                <c:pt idx="4">
                  <c:v>244.6</c:v>
                </c:pt>
                <c:pt idx="5">
                  <c:v>263.1</c:v>
                </c:pt>
                <c:pt idx="6">
                  <c:v>307.1</c:v>
                </c:pt>
                <c:pt idx="7">
                  <c:v>345.3</c:v>
                </c:pt>
                <c:pt idx="8">
                  <c:v>378.7</c:v>
                </c:pt>
                <c:pt idx="9">
                  <c:v>431.7</c:v>
                </c:pt>
                <c:pt idx="10">
                  <c:v>479.8</c:v>
                </c:pt>
                <c:pt idx="11">
                  <c:v>502.2</c:v>
                </c:pt>
                <c:pt idx="12">
                  <c:v>117.9</c:v>
                </c:pt>
                <c:pt idx="13">
                  <c:v>154.6</c:v>
                </c:pt>
                <c:pt idx="14">
                  <c:v>133.4</c:v>
                </c:pt>
                <c:pt idx="15">
                  <c:v>201.2</c:v>
                </c:pt>
                <c:pt idx="16">
                  <c:v>234.2</c:v>
                </c:pt>
                <c:pt idx="17">
                  <c:v>283.6</c:v>
                </c:pt>
                <c:pt idx="18">
                  <c:v>330</c:v>
                </c:pt>
                <c:pt idx="19">
                  <c:v>369</c:v>
                </c:pt>
                <c:pt idx="20">
                  <c:v>396</c:v>
                </c:pt>
                <c:pt idx="21">
                  <c:v>425.8</c:v>
                </c:pt>
                <c:pt idx="22">
                  <c:v>462.9</c:v>
                </c:pt>
                <c:pt idx="23">
                  <c:v>504.2</c:v>
                </c:pt>
                <c:pt idx="24">
                  <c:v>128.9</c:v>
                </c:pt>
                <c:pt idx="25">
                  <c:v>140</c:v>
                </c:pt>
                <c:pt idx="26">
                  <c:v>114.5</c:v>
                </c:pt>
                <c:pt idx="27">
                  <c:v>210</c:v>
                </c:pt>
                <c:pt idx="28">
                  <c:v>235.8</c:v>
                </c:pt>
                <c:pt idx="29">
                  <c:v>277.5</c:v>
                </c:pt>
                <c:pt idx="30">
                  <c:v>362.2</c:v>
                </c:pt>
                <c:pt idx="31">
                  <c:v>311</c:v>
                </c:pt>
                <c:pt idx="32">
                  <c:v>332.6</c:v>
                </c:pt>
                <c:pt idx="33">
                  <c:v>412.4</c:v>
                </c:pt>
                <c:pt idx="34">
                  <c:v>437.1</c:v>
                </c:pt>
                <c:pt idx="35">
                  <c:v>465.7</c:v>
                </c:pt>
                <c:pt idx="36">
                  <c:v>114.4</c:v>
                </c:pt>
                <c:pt idx="37">
                  <c:v>147.9</c:v>
                </c:pt>
                <c:pt idx="38">
                  <c:v>104</c:v>
                </c:pt>
                <c:pt idx="39">
                  <c:v>208.7</c:v>
                </c:pt>
                <c:pt idx="40">
                  <c:v>232.8</c:v>
                </c:pt>
                <c:pt idx="41">
                  <c:v>274.5</c:v>
                </c:pt>
                <c:pt idx="42">
                  <c:v>333.7</c:v>
                </c:pt>
                <c:pt idx="43">
                  <c:v>380</c:v>
                </c:pt>
                <c:pt idx="44">
                  <c:v>368.8</c:v>
                </c:pt>
                <c:pt idx="45">
                  <c:v>418.3</c:v>
                </c:pt>
                <c:pt idx="46">
                  <c:v>425.4</c:v>
                </c:pt>
                <c:pt idx="47">
                  <c:v>438.1</c:v>
                </c:pt>
                <c:pt idx="48">
                  <c:v>100</c:v>
                </c:pt>
                <c:pt idx="49">
                  <c:v>115.8</c:v>
                </c:pt>
                <c:pt idx="50">
                  <c:v>148.1</c:v>
                </c:pt>
                <c:pt idx="51">
                  <c:v>203.7</c:v>
                </c:pt>
                <c:pt idx="52">
                  <c:v>243.1</c:v>
                </c:pt>
                <c:pt idx="53">
                  <c:v>275.7</c:v>
                </c:pt>
                <c:pt idx="54">
                  <c:v>305</c:v>
                </c:pt>
                <c:pt idx="55">
                  <c:v>327.7</c:v>
                </c:pt>
                <c:pt idx="56">
                  <c:v>361.9</c:v>
                </c:pt>
                <c:pt idx="57">
                  <c:v>402.9</c:v>
                </c:pt>
                <c:pt idx="58">
                  <c:v>418.7</c:v>
                </c:pt>
                <c:pt idx="59">
                  <c:v>440.2</c:v>
                </c:pt>
                <c:pt idx="60">
                  <c:v>108.4</c:v>
                </c:pt>
                <c:pt idx="61">
                  <c:v>134.3</c:v>
                </c:pt>
                <c:pt idx="62">
                  <c:v>144.7</c:v>
                </c:pt>
                <c:pt idx="63">
                  <c:v>201.2</c:v>
                </c:pt>
                <c:pt idx="64">
                  <c:v>227.8</c:v>
                </c:pt>
                <c:pt idx="65">
                  <c:v>270</c:v>
                </c:pt>
                <c:pt idx="66">
                  <c:v>313.9</c:v>
                </c:pt>
                <c:pt idx="67">
                  <c:v>346.2</c:v>
                </c:pt>
                <c:pt idx="68">
                  <c:v>371.2</c:v>
                </c:pt>
                <c:pt idx="69">
                  <c:v>404.7</c:v>
                </c:pt>
                <c:pt idx="70">
                  <c:v>440.2</c:v>
                </c:pt>
                <c:pt idx="71">
                  <c:v>478.8</c:v>
                </c:pt>
                <c:pt idx="72">
                  <c:v>111.6</c:v>
                </c:pt>
                <c:pt idx="73">
                  <c:v>130</c:v>
                </c:pt>
                <c:pt idx="74">
                  <c:v>153.5</c:v>
                </c:pt>
                <c:pt idx="75">
                  <c:v>206.6</c:v>
                </c:pt>
                <c:pt idx="76">
                  <c:v>267.8</c:v>
                </c:pt>
                <c:pt idx="77">
                  <c:v>302.4</c:v>
                </c:pt>
                <c:pt idx="78">
                  <c:v>339.8</c:v>
                </c:pt>
                <c:pt idx="79">
                  <c:v>362.7</c:v>
                </c:pt>
                <c:pt idx="80">
                  <c:v>386</c:v>
                </c:pt>
                <c:pt idx="81">
                  <c:v>415.7</c:v>
                </c:pt>
                <c:pt idx="82">
                  <c:v>445.7</c:v>
                </c:pt>
                <c:pt idx="83">
                  <c:v>478.1</c:v>
                </c:pt>
                <c:pt idx="84">
                  <c:v>114</c:v>
                </c:pt>
                <c:pt idx="85">
                  <c:v>133.8</c:v>
                </c:pt>
                <c:pt idx="86">
                  <c:v>163.8</c:v>
                </c:pt>
                <c:pt idx="87">
                  <c:v>223</c:v>
                </c:pt>
                <c:pt idx="88">
                  <c:v>265.5</c:v>
                </c:pt>
                <c:pt idx="89">
                  <c:v>297.8</c:v>
                </c:pt>
                <c:pt idx="90">
                  <c:v>335.1</c:v>
                </c:pt>
                <c:pt idx="91">
                  <c:v>362.8</c:v>
                </c:pt>
                <c:pt idx="92">
                  <c:v>381.7</c:v>
                </c:pt>
                <c:pt idx="93">
                  <c:v>412.8</c:v>
                </c:pt>
                <c:pt idx="94">
                  <c:v>440</c:v>
                </c:pt>
                <c:pt idx="95">
                  <c:v>474.7</c:v>
                </c:pt>
                <c:pt idx="96">
                  <c:v>115.7</c:v>
                </c:pt>
                <c:pt idx="97">
                  <c:v>138.7</c:v>
                </c:pt>
                <c:pt idx="98">
                  <c:v>159.8</c:v>
                </c:pt>
                <c:pt idx="99">
                  <c:v>207.4</c:v>
                </c:pt>
                <c:pt idx="100">
                  <c:v>241.3</c:v>
                </c:pt>
                <c:pt idx="101">
                  <c:v>283.9</c:v>
                </c:pt>
                <c:pt idx="102">
                  <c:v>321.1</c:v>
                </c:pt>
                <c:pt idx="103">
                  <c:v>361.9</c:v>
                </c:pt>
                <c:pt idx="104">
                  <c:v>372.7</c:v>
                </c:pt>
                <c:pt idx="105">
                  <c:v>408.3</c:v>
                </c:pt>
                <c:pt idx="106">
                  <c:v>466.2</c:v>
                </c:pt>
                <c:pt idx="107">
                  <c:v>491.3</c:v>
                </c:pt>
                <c:pt idx="108">
                  <c:v>97.1</c:v>
                </c:pt>
                <c:pt idx="109">
                  <c:v>132.2</c:v>
                </c:pt>
                <c:pt idx="110">
                  <c:v>193.8</c:v>
                </c:pt>
                <c:pt idx="111">
                  <c:v>271</c:v>
                </c:pt>
                <c:pt idx="112">
                  <c:v>254.8</c:v>
                </c:pt>
                <c:pt idx="113">
                  <c:v>227.8</c:v>
                </c:pt>
                <c:pt idx="114">
                  <c:v>320</c:v>
                </c:pt>
                <c:pt idx="115">
                  <c:v>349.8</c:v>
                </c:pt>
                <c:pt idx="116">
                  <c:v>376.5</c:v>
                </c:pt>
                <c:pt idx="117">
                  <c:v>413.6</c:v>
                </c:pt>
                <c:pt idx="118">
                  <c:v>438.1</c:v>
                </c:pt>
                <c:pt idx="119">
                  <c:v>492.9</c:v>
                </c:pt>
                <c:pt idx="120">
                  <c:v>220.7</c:v>
                </c:pt>
                <c:pt idx="121">
                  <c:v>244.1</c:v>
                </c:pt>
                <c:pt idx="122">
                  <c:v>255.9</c:v>
                </c:pt>
                <c:pt idx="123">
                  <c:v>315.3</c:v>
                </c:pt>
                <c:pt idx="124">
                  <c:v>341.3</c:v>
                </c:pt>
                <c:pt idx="125">
                  <c:v>374</c:v>
                </c:pt>
                <c:pt idx="126">
                  <c:v>90.3</c:v>
                </c:pt>
                <c:pt idx="127">
                  <c:v>112.7</c:v>
                </c:pt>
                <c:pt idx="128">
                  <c:v>126.4</c:v>
                </c:pt>
                <c:pt idx="129">
                  <c:v>211.9</c:v>
                </c:pt>
                <c:pt idx="130">
                  <c:v>201.1</c:v>
                </c:pt>
                <c:pt idx="131">
                  <c:v>239.5</c:v>
                </c:pt>
                <c:pt idx="132">
                  <c:v>305.6</c:v>
                </c:pt>
                <c:pt idx="133">
                  <c:v>366.3</c:v>
                </c:pt>
                <c:pt idx="134">
                  <c:v>363.6</c:v>
                </c:pt>
                <c:pt idx="135">
                  <c:v>426.6</c:v>
                </c:pt>
                <c:pt idx="136">
                  <c:v>438.2</c:v>
                </c:pt>
                <c:pt idx="137">
                  <c:v>452.6</c:v>
                </c:pt>
                <c:pt idx="138">
                  <c:v>129.8</c:v>
                </c:pt>
                <c:pt idx="139">
                  <c:v>183.7</c:v>
                </c:pt>
                <c:pt idx="140">
                  <c:v>159.6</c:v>
                </c:pt>
                <c:pt idx="141">
                  <c:v>199.1</c:v>
                </c:pt>
                <c:pt idx="142">
                  <c:v>233.3</c:v>
                </c:pt>
                <c:pt idx="143">
                  <c:v>264.6</c:v>
                </c:pt>
                <c:pt idx="144">
                  <c:v>357.2</c:v>
                </c:pt>
                <c:pt idx="145">
                  <c:v>308.2</c:v>
                </c:pt>
                <c:pt idx="146">
                  <c:v>381.9</c:v>
                </c:pt>
                <c:pt idx="147">
                  <c:v>393.5</c:v>
                </c:pt>
                <c:pt idx="148">
                  <c:v>407.4</c:v>
                </c:pt>
                <c:pt idx="149">
                  <c:v>451.6</c:v>
                </c:pt>
                <c:pt idx="150">
                  <c:v>169.8</c:v>
                </c:pt>
                <c:pt idx="151">
                  <c:v>210</c:v>
                </c:pt>
                <c:pt idx="152">
                  <c:v>190.1</c:v>
                </c:pt>
                <c:pt idx="153">
                  <c:v>309.9</c:v>
                </c:pt>
                <c:pt idx="154">
                  <c:v>347.2</c:v>
                </c:pt>
                <c:pt idx="155">
                  <c:v>374.8</c:v>
                </c:pt>
                <c:pt idx="156">
                  <c:v>435.4</c:v>
                </c:pt>
                <c:pt idx="157">
                  <c:v>396.6</c:v>
                </c:pt>
                <c:pt idx="158">
                  <c:v>451</c:v>
                </c:pt>
                <c:pt idx="159">
                  <c:v>451.4</c:v>
                </c:pt>
                <c:pt idx="160">
                  <c:v>511.7</c:v>
                </c:pt>
                <c:pt idx="161">
                  <c:v>546.8</c:v>
                </c:pt>
                <c:pt idx="162">
                  <c:v>160.1</c:v>
                </c:pt>
                <c:pt idx="163">
                  <c:v>186.3</c:v>
                </c:pt>
                <c:pt idx="164">
                  <c:v>108.3</c:v>
                </c:pt>
                <c:pt idx="165">
                  <c:v>215.5</c:v>
                </c:pt>
                <c:pt idx="166">
                  <c:v>253.2</c:v>
                </c:pt>
                <c:pt idx="167">
                  <c:v>312.4</c:v>
                </c:pt>
                <c:pt idx="168">
                  <c:v>354.2</c:v>
                </c:pt>
                <c:pt idx="169">
                  <c:v>385.8</c:v>
                </c:pt>
                <c:pt idx="170">
                  <c:v>363.1</c:v>
                </c:pt>
                <c:pt idx="171">
                  <c:v>360.1</c:v>
                </c:pt>
                <c:pt idx="172">
                  <c:v>417.2</c:v>
                </c:pt>
                <c:pt idx="173">
                  <c:v>392.1</c:v>
                </c:pt>
                <c:pt idx="174">
                  <c:v>52.7</c:v>
                </c:pt>
                <c:pt idx="175">
                  <c:v>76.2</c:v>
                </c:pt>
                <c:pt idx="176">
                  <c:v>89.7</c:v>
                </c:pt>
                <c:pt idx="177">
                  <c:v>131.7</c:v>
                </c:pt>
                <c:pt idx="178">
                  <c:v>149.1</c:v>
                </c:pt>
                <c:pt idx="179">
                  <c:v>197.1</c:v>
                </c:pt>
                <c:pt idx="180">
                  <c:v>207.7</c:v>
                </c:pt>
                <c:pt idx="181">
                  <c:v>228</c:v>
                </c:pt>
                <c:pt idx="182">
                  <c:v>237.9</c:v>
                </c:pt>
                <c:pt idx="183">
                  <c:v>266.9</c:v>
                </c:pt>
                <c:pt idx="184">
                  <c:v>307.7</c:v>
                </c:pt>
                <c:pt idx="185">
                  <c:v>348.2</c:v>
                </c:pt>
                <c:pt idx="186">
                  <c:v>142.7</c:v>
                </c:pt>
                <c:pt idx="187">
                  <c:v>171.1</c:v>
                </c:pt>
                <c:pt idx="188">
                  <c:v>234.3</c:v>
                </c:pt>
                <c:pt idx="189">
                  <c:v>256.7</c:v>
                </c:pt>
                <c:pt idx="190">
                  <c:v>281</c:v>
                </c:pt>
                <c:pt idx="191">
                  <c:v>315.3</c:v>
                </c:pt>
                <c:pt idx="192">
                  <c:v>321.8</c:v>
                </c:pt>
                <c:pt idx="193">
                  <c:v>327</c:v>
                </c:pt>
                <c:pt idx="194">
                  <c:v>368.7</c:v>
                </c:pt>
                <c:pt idx="195">
                  <c:v>426.5</c:v>
                </c:pt>
                <c:pt idx="196">
                  <c:v>411.5</c:v>
                </c:pt>
                <c:pt idx="197">
                  <c:v>457.2</c:v>
                </c:pt>
                <c:pt idx="198">
                  <c:v>124.6</c:v>
                </c:pt>
                <c:pt idx="199">
                  <c:v>132</c:v>
                </c:pt>
                <c:pt idx="200">
                  <c:v>174.4</c:v>
                </c:pt>
                <c:pt idx="201">
                  <c:v>211.6</c:v>
                </c:pt>
                <c:pt idx="202">
                  <c:v>275.5</c:v>
                </c:pt>
                <c:pt idx="203">
                  <c:v>290.5</c:v>
                </c:pt>
                <c:pt idx="206">
                  <c:v>0</c:v>
                </c:pt>
                <c:pt idx="207">
                  <c:v>0</c:v>
                </c:pt>
                <c:pt idx="208">
                  <c:v>204</c:v>
                </c:pt>
                <c:pt idx="209">
                  <c:v>1</c:v>
                </c:pt>
                <c:pt idx="210">
                  <c:v>204</c:v>
                </c:pt>
                <c:pt idx="21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1569087"/>
        <c:axId val="2081569503"/>
      </c:scatterChart>
      <c:valAx>
        <c:axId val="20815690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081569503"/>
        <c:crosses val="autoZero"/>
        <c:crossBetween val="midCat"/>
      </c:valAx>
      <c:valAx>
        <c:axId val="20815695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0815690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129609929078014"/>
          <c:y val="0.012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>
        <c:manualLayout>
          <c:layoutTarget val="inner"/>
          <c:xMode val="edge"/>
          <c:yMode val="edge"/>
          <c:x val="0.149397163120567"/>
          <c:y val="0.221064814814815"/>
          <c:w val="0.826400709219858"/>
          <c:h val="0.710972222222222"/>
        </c:manualLayout>
      </c:layout>
      <c:scatterChart>
        <c:scatterStyle val="marker"/>
        <c:varyColors val="0"/>
        <c:ser>
          <c:idx val="0"/>
          <c:order val="0"/>
          <c:tx>
            <c:strRef>
              <c:f>'Area-weight model data'!$F$1:$F$2</c:f>
              <c:strCache>
                <c:ptCount val="1"/>
                <c:pt idx="0">
                  <c:v>Grain/Granule Measured weight（g）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Area-weight model data'!$E$4:$E$218</c:f>
              <c:numCache>
                <c:formatCode>0.0_ </c:formatCode>
                <c:ptCount val="215"/>
                <c:pt idx="0">
                  <c:v>89.9</c:v>
                </c:pt>
                <c:pt idx="1">
                  <c:v>97.6</c:v>
                </c:pt>
                <c:pt idx="2">
                  <c:v>128.7</c:v>
                </c:pt>
                <c:pt idx="3">
                  <c:v>144.8</c:v>
                </c:pt>
                <c:pt idx="4">
                  <c:v>156.2</c:v>
                </c:pt>
                <c:pt idx="5">
                  <c:v>149.4</c:v>
                </c:pt>
                <c:pt idx="6">
                  <c:v>158.6</c:v>
                </c:pt>
                <c:pt idx="7">
                  <c:v>194.9</c:v>
                </c:pt>
                <c:pt idx="8">
                  <c:v>201.5</c:v>
                </c:pt>
                <c:pt idx="9">
                  <c:v>252.2</c:v>
                </c:pt>
                <c:pt idx="10">
                  <c:v>247.4</c:v>
                </c:pt>
                <c:pt idx="11">
                  <c:v>69.4</c:v>
                </c:pt>
                <c:pt idx="12">
                  <c:v>80.8</c:v>
                </c:pt>
                <c:pt idx="13">
                  <c:v>87.7</c:v>
                </c:pt>
                <c:pt idx="14">
                  <c:v>131.2</c:v>
                </c:pt>
                <c:pt idx="15">
                  <c:v>125.7</c:v>
                </c:pt>
                <c:pt idx="16">
                  <c:v>145.2</c:v>
                </c:pt>
                <c:pt idx="17">
                  <c:v>178.8</c:v>
                </c:pt>
                <c:pt idx="18">
                  <c:v>209.6</c:v>
                </c:pt>
                <c:pt idx="19">
                  <c:v>208.2</c:v>
                </c:pt>
                <c:pt idx="20">
                  <c:v>240.2</c:v>
                </c:pt>
                <c:pt idx="21">
                  <c:v>246.1</c:v>
                </c:pt>
                <c:pt idx="22">
                  <c:v>253.5</c:v>
                </c:pt>
                <c:pt idx="23">
                  <c:v>77.1</c:v>
                </c:pt>
                <c:pt idx="24">
                  <c:v>84.4</c:v>
                </c:pt>
                <c:pt idx="25">
                  <c:v>90.1</c:v>
                </c:pt>
                <c:pt idx="26">
                  <c:v>112</c:v>
                </c:pt>
                <c:pt idx="27">
                  <c:v>132.3</c:v>
                </c:pt>
                <c:pt idx="28">
                  <c:v>142.6</c:v>
                </c:pt>
                <c:pt idx="29">
                  <c:v>152.1</c:v>
                </c:pt>
                <c:pt idx="30">
                  <c:v>163.1</c:v>
                </c:pt>
                <c:pt idx="31">
                  <c:v>167.1</c:v>
                </c:pt>
                <c:pt idx="32">
                  <c:v>187.2</c:v>
                </c:pt>
                <c:pt idx="33">
                  <c:v>191.9</c:v>
                </c:pt>
                <c:pt idx="34">
                  <c:v>208.6</c:v>
                </c:pt>
                <c:pt idx="35">
                  <c:v>72.3</c:v>
                </c:pt>
                <c:pt idx="36">
                  <c:v>80.9</c:v>
                </c:pt>
                <c:pt idx="37">
                  <c:v>87.4</c:v>
                </c:pt>
                <c:pt idx="38">
                  <c:v>112.2</c:v>
                </c:pt>
                <c:pt idx="39">
                  <c:v>118.6</c:v>
                </c:pt>
                <c:pt idx="40">
                  <c:v>127.6</c:v>
                </c:pt>
                <c:pt idx="41">
                  <c:v>147</c:v>
                </c:pt>
                <c:pt idx="42">
                  <c:v>155.2</c:v>
                </c:pt>
                <c:pt idx="43">
                  <c:v>159</c:v>
                </c:pt>
                <c:pt idx="44">
                  <c:v>194.7</c:v>
                </c:pt>
                <c:pt idx="45">
                  <c:v>190.2</c:v>
                </c:pt>
                <c:pt idx="46">
                  <c:v>192.6</c:v>
                </c:pt>
                <c:pt idx="47">
                  <c:v>94.1</c:v>
                </c:pt>
                <c:pt idx="48">
                  <c:v>98.6</c:v>
                </c:pt>
                <c:pt idx="49">
                  <c:v>107.2</c:v>
                </c:pt>
                <c:pt idx="50">
                  <c:v>137.4</c:v>
                </c:pt>
                <c:pt idx="51">
                  <c:v>145.9</c:v>
                </c:pt>
                <c:pt idx="52">
                  <c:v>174.6</c:v>
                </c:pt>
                <c:pt idx="53">
                  <c:v>183.8</c:v>
                </c:pt>
                <c:pt idx="54">
                  <c:v>194.3</c:v>
                </c:pt>
                <c:pt idx="55">
                  <c:v>202.9</c:v>
                </c:pt>
                <c:pt idx="56">
                  <c:v>216.6</c:v>
                </c:pt>
                <c:pt idx="57">
                  <c:v>230</c:v>
                </c:pt>
                <c:pt idx="58">
                  <c:v>247.9</c:v>
                </c:pt>
                <c:pt idx="59">
                  <c:v>82.3</c:v>
                </c:pt>
                <c:pt idx="60">
                  <c:v>93</c:v>
                </c:pt>
                <c:pt idx="61">
                  <c:v>99.7</c:v>
                </c:pt>
                <c:pt idx="62">
                  <c:v>127.6</c:v>
                </c:pt>
                <c:pt idx="63">
                  <c:v>143.6</c:v>
                </c:pt>
                <c:pt idx="64">
                  <c:v>160</c:v>
                </c:pt>
                <c:pt idx="65">
                  <c:v>175.6</c:v>
                </c:pt>
                <c:pt idx="66">
                  <c:v>188.6</c:v>
                </c:pt>
                <c:pt idx="67">
                  <c:v>192.4</c:v>
                </c:pt>
                <c:pt idx="68">
                  <c:v>224</c:v>
                </c:pt>
                <c:pt idx="69">
                  <c:v>226.7</c:v>
                </c:pt>
                <c:pt idx="70">
                  <c:v>240.8</c:v>
                </c:pt>
                <c:pt idx="71">
                  <c:v>80.3</c:v>
                </c:pt>
                <c:pt idx="72">
                  <c:v>83.3</c:v>
                </c:pt>
                <c:pt idx="73">
                  <c:v>97.5</c:v>
                </c:pt>
                <c:pt idx="74">
                  <c:v>137.3</c:v>
                </c:pt>
                <c:pt idx="75">
                  <c:v>144.1</c:v>
                </c:pt>
                <c:pt idx="76">
                  <c:v>174.4</c:v>
                </c:pt>
                <c:pt idx="77">
                  <c:v>188.6</c:v>
                </c:pt>
                <c:pt idx="78">
                  <c:v>185</c:v>
                </c:pt>
                <c:pt idx="79">
                  <c:v>204</c:v>
                </c:pt>
                <c:pt idx="80">
                  <c:v>207.2</c:v>
                </c:pt>
                <c:pt idx="81">
                  <c:v>219.1</c:v>
                </c:pt>
                <c:pt idx="82">
                  <c:v>218.7</c:v>
                </c:pt>
                <c:pt idx="83">
                  <c:v>91.9</c:v>
                </c:pt>
                <c:pt idx="84">
                  <c:v>96.8</c:v>
                </c:pt>
                <c:pt idx="85">
                  <c:v>106.5</c:v>
                </c:pt>
                <c:pt idx="86">
                  <c:v>128.4</c:v>
                </c:pt>
                <c:pt idx="87">
                  <c:v>136.7</c:v>
                </c:pt>
                <c:pt idx="88">
                  <c:v>145.4</c:v>
                </c:pt>
                <c:pt idx="89">
                  <c:v>154.8</c:v>
                </c:pt>
                <c:pt idx="90">
                  <c:v>186</c:v>
                </c:pt>
                <c:pt idx="91">
                  <c:v>215.1</c:v>
                </c:pt>
                <c:pt idx="92">
                  <c:v>223.9</c:v>
                </c:pt>
                <c:pt idx="93">
                  <c:v>245.4</c:v>
                </c:pt>
                <c:pt idx="94">
                  <c:v>223.9</c:v>
                </c:pt>
                <c:pt idx="95">
                  <c:v>92.2</c:v>
                </c:pt>
                <c:pt idx="96">
                  <c:v>105.2</c:v>
                </c:pt>
                <c:pt idx="97">
                  <c:v>130.8</c:v>
                </c:pt>
                <c:pt idx="98">
                  <c:v>145</c:v>
                </c:pt>
                <c:pt idx="99">
                  <c:v>161.9</c:v>
                </c:pt>
                <c:pt idx="100">
                  <c:v>162.4</c:v>
                </c:pt>
                <c:pt idx="101">
                  <c:v>177.3</c:v>
                </c:pt>
                <c:pt idx="102">
                  <c:v>177.3</c:v>
                </c:pt>
                <c:pt idx="103">
                  <c:v>217.3</c:v>
                </c:pt>
                <c:pt idx="104">
                  <c:v>246.6</c:v>
                </c:pt>
                <c:pt idx="105">
                  <c:v>257.5</c:v>
                </c:pt>
                <c:pt idx="106">
                  <c:v>319.1</c:v>
                </c:pt>
                <c:pt idx="107">
                  <c:v>91.3</c:v>
                </c:pt>
                <c:pt idx="108">
                  <c:v>113.1</c:v>
                </c:pt>
                <c:pt idx="109">
                  <c:v>107.2</c:v>
                </c:pt>
                <c:pt idx="110">
                  <c:v>124.4</c:v>
                </c:pt>
                <c:pt idx="111">
                  <c:v>147.9</c:v>
                </c:pt>
                <c:pt idx="112">
                  <c:v>166</c:v>
                </c:pt>
                <c:pt idx="113">
                  <c:v>159.4</c:v>
                </c:pt>
                <c:pt idx="114">
                  <c:v>165.6</c:v>
                </c:pt>
                <c:pt idx="115">
                  <c:v>172.6</c:v>
                </c:pt>
                <c:pt idx="116">
                  <c:v>178.9</c:v>
                </c:pt>
                <c:pt idx="117">
                  <c:v>189.4</c:v>
                </c:pt>
                <c:pt idx="118">
                  <c:v>84.9</c:v>
                </c:pt>
                <c:pt idx="119">
                  <c:v>107.6</c:v>
                </c:pt>
                <c:pt idx="120">
                  <c:v>120.9</c:v>
                </c:pt>
                <c:pt idx="121">
                  <c:v>141.4</c:v>
                </c:pt>
                <c:pt idx="122">
                  <c:v>171.9</c:v>
                </c:pt>
                <c:pt idx="123">
                  <c:v>178.3</c:v>
                </c:pt>
                <c:pt idx="124">
                  <c:v>207</c:v>
                </c:pt>
                <c:pt idx="125">
                  <c:v>206.3</c:v>
                </c:pt>
                <c:pt idx="126">
                  <c:v>216.9</c:v>
                </c:pt>
                <c:pt idx="127">
                  <c:v>225.6</c:v>
                </c:pt>
                <c:pt idx="128">
                  <c:v>226.1</c:v>
                </c:pt>
                <c:pt idx="129">
                  <c:v>187.1</c:v>
                </c:pt>
                <c:pt idx="130">
                  <c:v>186.9</c:v>
                </c:pt>
                <c:pt idx="131">
                  <c:v>204.4</c:v>
                </c:pt>
                <c:pt idx="132">
                  <c:v>225.1</c:v>
                </c:pt>
                <c:pt idx="133">
                  <c:v>227.4</c:v>
                </c:pt>
                <c:pt idx="134">
                  <c:v>248.5</c:v>
                </c:pt>
                <c:pt idx="135">
                  <c:v>264.9</c:v>
                </c:pt>
                <c:pt idx="136">
                  <c:v>56.1</c:v>
                </c:pt>
                <c:pt idx="137">
                  <c:v>71.4</c:v>
                </c:pt>
                <c:pt idx="138">
                  <c:v>74</c:v>
                </c:pt>
                <c:pt idx="139">
                  <c:v>92.8</c:v>
                </c:pt>
                <c:pt idx="140">
                  <c:v>115.8</c:v>
                </c:pt>
                <c:pt idx="141">
                  <c:v>116.8</c:v>
                </c:pt>
                <c:pt idx="142">
                  <c:v>139.4</c:v>
                </c:pt>
                <c:pt idx="143">
                  <c:v>139.1</c:v>
                </c:pt>
                <c:pt idx="144">
                  <c:v>158.7</c:v>
                </c:pt>
                <c:pt idx="145">
                  <c:v>157.9</c:v>
                </c:pt>
                <c:pt idx="146">
                  <c:v>161.8</c:v>
                </c:pt>
                <c:pt idx="147">
                  <c:v>197.1</c:v>
                </c:pt>
                <c:pt idx="148">
                  <c:v>74.3</c:v>
                </c:pt>
                <c:pt idx="149">
                  <c:v>87.6</c:v>
                </c:pt>
                <c:pt idx="150">
                  <c:v>90.6</c:v>
                </c:pt>
                <c:pt idx="151">
                  <c:v>127.7</c:v>
                </c:pt>
                <c:pt idx="152">
                  <c:v>139.9</c:v>
                </c:pt>
                <c:pt idx="153">
                  <c:v>149.5</c:v>
                </c:pt>
                <c:pt idx="154">
                  <c:v>171.4</c:v>
                </c:pt>
                <c:pt idx="155">
                  <c:v>178</c:v>
                </c:pt>
                <c:pt idx="156">
                  <c:v>172.7</c:v>
                </c:pt>
                <c:pt idx="157">
                  <c:v>196.1</c:v>
                </c:pt>
                <c:pt idx="158">
                  <c:v>206.3</c:v>
                </c:pt>
                <c:pt idx="159">
                  <c:v>203.5</c:v>
                </c:pt>
                <c:pt idx="160">
                  <c:v>67.7</c:v>
                </c:pt>
                <c:pt idx="161">
                  <c:v>71.1</c:v>
                </c:pt>
                <c:pt idx="162">
                  <c:v>85.4</c:v>
                </c:pt>
                <c:pt idx="163">
                  <c:v>117.3</c:v>
                </c:pt>
                <c:pt idx="164">
                  <c:v>130.1</c:v>
                </c:pt>
                <c:pt idx="165">
                  <c:v>142.5</c:v>
                </c:pt>
                <c:pt idx="166">
                  <c:v>149.8</c:v>
                </c:pt>
                <c:pt idx="167">
                  <c:v>162.6</c:v>
                </c:pt>
                <c:pt idx="168">
                  <c:v>165</c:v>
                </c:pt>
                <c:pt idx="169">
                  <c:v>189.7</c:v>
                </c:pt>
                <c:pt idx="170">
                  <c:v>193</c:v>
                </c:pt>
                <c:pt idx="171">
                  <c:v>204.4</c:v>
                </c:pt>
                <c:pt idx="172">
                  <c:v>58</c:v>
                </c:pt>
                <c:pt idx="173">
                  <c:v>75.3</c:v>
                </c:pt>
                <c:pt idx="174">
                  <c:v>82</c:v>
                </c:pt>
                <c:pt idx="175">
                  <c:v>103</c:v>
                </c:pt>
                <c:pt idx="176">
                  <c:v>110.6</c:v>
                </c:pt>
                <c:pt idx="177">
                  <c:v>127.5</c:v>
                </c:pt>
                <c:pt idx="178">
                  <c:v>145.3</c:v>
                </c:pt>
                <c:pt idx="179">
                  <c:v>167.4</c:v>
                </c:pt>
                <c:pt idx="180">
                  <c:v>176.1</c:v>
                </c:pt>
                <c:pt idx="181">
                  <c:v>177.9</c:v>
                </c:pt>
                <c:pt idx="182">
                  <c:v>182</c:v>
                </c:pt>
                <c:pt idx="183">
                  <c:v>187.3</c:v>
                </c:pt>
                <c:pt idx="184">
                  <c:v>49.5</c:v>
                </c:pt>
                <c:pt idx="185">
                  <c:v>59.5</c:v>
                </c:pt>
                <c:pt idx="186">
                  <c:v>65.9</c:v>
                </c:pt>
                <c:pt idx="187">
                  <c:v>91.2</c:v>
                </c:pt>
                <c:pt idx="188">
                  <c:v>111.7</c:v>
                </c:pt>
                <c:pt idx="189">
                  <c:v>108.6</c:v>
                </c:pt>
                <c:pt idx="190">
                  <c:v>135.2</c:v>
                </c:pt>
                <c:pt idx="191">
                  <c:v>138.6</c:v>
                </c:pt>
                <c:pt idx="192">
                  <c:v>150</c:v>
                </c:pt>
                <c:pt idx="193">
                  <c:v>166.9</c:v>
                </c:pt>
                <c:pt idx="194">
                  <c:v>175.7</c:v>
                </c:pt>
                <c:pt idx="195">
                  <c:v>178.9</c:v>
                </c:pt>
                <c:pt idx="196">
                  <c:v>77.1</c:v>
                </c:pt>
                <c:pt idx="197">
                  <c:v>84.4</c:v>
                </c:pt>
                <c:pt idx="198">
                  <c:v>90.1</c:v>
                </c:pt>
                <c:pt idx="199">
                  <c:v>112</c:v>
                </c:pt>
                <c:pt idx="200">
                  <c:v>132.3</c:v>
                </c:pt>
                <c:pt idx="201">
                  <c:v>142.6</c:v>
                </c:pt>
                <c:pt idx="202">
                  <c:v>152.1</c:v>
                </c:pt>
              </c:numCache>
            </c:numRef>
          </c:xVal>
          <c:yVal>
            <c:numRef>
              <c:f>'Area-weight model data'!$F$4:$F$218</c:f>
              <c:numCache>
                <c:formatCode>0.0_ </c:formatCode>
                <c:ptCount val="215"/>
                <c:pt idx="0">
                  <c:v>121.7</c:v>
                </c:pt>
                <c:pt idx="1">
                  <c:v>147.9</c:v>
                </c:pt>
                <c:pt idx="2">
                  <c:v>210.2</c:v>
                </c:pt>
                <c:pt idx="3">
                  <c:v>253.2</c:v>
                </c:pt>
                <c:pt idx="4">
                  <c:v>296.2</c:v>
                </c:pt>
                <c:pt idx="5">
                  <c:v>238.4</c:v>
                </c:pt>
                <c:pt idx="6">
                  <c:v>315.6</c:v>
                </c:pt>
                <c:pt idx="7">
                  <c:v>357.8</c:v>
                </c:pt>
                <c:pt idx="8">
                  <c:v>421</c:v>
                </c:pt>
                <c:pt idx="9">
                  <c:v>480</c:v>
                </c:pt>
                <c:pt idx="10">
                  <c:v>545.6</c:v>
                </c:pt>
                <c:pt idx="11">
                  <c:v>103.7</c:v>
                </c:pt>
                <c:pt idx="12">
                  <c:v>120.2</c:v>
                </c:pt>
                <c:pt idx="13">
                  <c:v>141.9</c:v>
                </c:pt>
                <c:pt idx="14">
                  <c:v>195.9</c:v>
                </c:pt>
                <c:pt idx="15">
                  <c:v>222.9</c:v>
                </c:pt>
                <c:pt idx="16">
                  <c:v>265.5</c:v>
                </c:pt>
                <c:pt idx="17">
                  <c:v>322.1</c:v>
                </c:pt>
                <c:pt idx="18">
                  <c:v>370</c:v>
                </c:pt>
                <c:pt idx="19">
                  <c:v>389</c:v>
                </c:pt>
                <c:pt idx="20">
                  <c:v>432.1</c:v>
                </c:pt>
                <c:pt idx="21">
                  <c:v>462.4</c:v>
                </c:pt>
                <c:pt idx="22">
                  <c:v>506.2</c:v>
                </c:pt>
                <c:pt idx="23">
                  <c:v>118</c:v>
                </c:pt>
                <c:pt idx="24">
                  <c:v>113.9</c:v>
                </c:pt>
                <c:pt idx="25">
                  <c:v>146.3</c:v>
                </c:pt>
                <c:pt idx="26">
                  <c:v>205.4</c:v>
                </c:pt>
                <c:pt idx="27">
                  <c:v>248.6</c:v>
                </c:pt>
                <c:pt idx="28">
                  <c:v>282.9</c:v>
                </c:pt>
                <c:pt idx="29">
                  <c:v>316</c:v>
                </c:pt>
                <c:pt idx="30">
                  <c:v>335.5</c:v>
                </c:pt>
                <c:pt idx="31">
                  <c:v>370.2</c:v>
                </c:pt>
                <c:pt idx="32">
                  <c:v>403.3</c:v>
                </c:pt>
                <c:pt idx="33">
                  <c:v>428.4</c:v>
                </c:pt>
                <c:pt idx="34">
                  <c:v>488.9</c:v>
                </c:pt>
                <c:pt idx="35">
                  <c:v>108.9</c:v>
                </c:pt>
                <c:pt idx="36">
                  <c:v>124.1</c:v>
                </c:pt>
                <c:pt idx="37">
                  <c:v>140</c:v>
                </c:pt>
                <c:pt idx="38">
                  <c:v>203.2</c:v>
                </c:pt>
                <c:pt idx="39">
                  <c:v>223.4</c:v>
                </c:pt>
                <c:pt idx="40">
                  <c:v>241.4</c:v>
                </c:pt>
                <c:pt idx="41">
                  <c:v>305</c:v>
                </c:pt>
                <c:pt idx="42">
                  <c:v>343.9</c:v>
                </c:pt>
                <c:pt idx="43">
                  <c:v>372.7</c:v>
                </c:pt>
                <c:pt idx="44">
                  <c:v>416.9</c:v>
                </c:pt>
                <c:pt idx="45">
                  <c:v>450</c:v>
                </c:pt>
                <c:pt idx="46">
                  <c:v>479</c:v>
                </c:pt>
                <c:pt idx="47">
                  <c:v>110</c:v>
                </c:pt>
                <c:pt idx="48">
                  <c:v>122.1</c:v>
                </c:pt>
                <c:pt idx="49">
                  <c:v>144.9</c:v>
                </c:pt>
                <c:pt idx="50">
                  <c:v>212.2</c:v>
                </c:pt>
                <c:pt idx="51">
                  <c:v>241.1</c:v>
                </c:pt>
                <c:pt idx="52">
                  <c:v>280</c:v>
                </c:pt>
                <c:pt idx="53">
                  <c:v>308.5</c:v>
                </c:pt>
                <c:pt idx="54">
                  <c:v>339.8</c:v>
                </c:pt>
                <c:pt idx="55">
                  <c:v>362</c:v>
                </c:pt>
                <c:pt idx="56">
                  <c:v>391.5</c:v>
                </c:pt>
                <c:pt idx="57">
                  <c:v>437.4</c:v>
                </c:pt>
                <c:pt idx="58">
                  <c:v>487.5</c:v>
                </c:pt>
                <c:pt idx="59">
                  <c:v>101.9</c:v>
                </c:pt>
                <c:pt idx="60">
                  <c:v>128.8</c:v>
                </c:pt>
                <c:pt idx="61">
                  <c:v>153.5</c:v>
                </c:pt>
                <c:pt idx="62">
                  <c:v>218</c:v>
                </c:pt>
                <c:pt idx="63">
                  <c:v>258.9</c:v>
                </c:pt>
                <c:pt idx="64">
                  <c:v>285.3</c:v>
                </c:pt>
                <c:pt idx="65">
                  <c:v>345.6</c:v>
                </c:pt>
                <c:pt idx="66">
                  <c:v>370</c:v>
                </c:pt>
                <c:pt idx="67">
                  <c:v>396.2</c:v>
                </c:pt>
                <c:pt idx="68">
                  <c:v>420</c:v>
                </c:pt>
                <c:pt idx="69">
                  <c:v>457.9</c:v>
                </c:pt>
                <c:pt idx="70">
                  <c:v>488.2</c:v>
                </c:pt>
                <c:pt idx="71">
                  <c:v>101</c:v>
                </c:pt>
                <c:pt idx="72">
                  <c:v>121.2</c:v>
                </c:pt>
                <c:pt idx="73">
                  <c:v>146.1</c:v>
                </c:pt>
                <c:pt idx="74">
                  <c:v>210</c:v>
                </c:pt>
                <c:pt idx="75">
                  <c:v>255.7</c:v>
                </c:pt>
                <c:pt idx="76">
                  <c:v>300.2</c:v>
                </c:pt>
                <c:pt idx="77">
                  <c:v>321.9</c:v>
                </c:pt>
                <c:pt idx="78">
                  <c:v>350</c:v>
                </c:pt>
                <c:pt idx="79">
                  <c:v>382</c:v>
                </c:pt>
                <c:pt idx="80">
                  <c:v>425.8</c:v>
                </c:pt>
                <c:pt idx="81">
                  <c:v>462.4</c:v>
                </c:pt>
                <c:pt idx="82">
                  <c:v>493.5</c:v>
                </c:pt>
                <c:pt idx="83">
                  <c:v>120</c:v>
                </c:pt>
                <c:pt idx="84">
                  <c:v>136.1</c:v>
                </c:pt>
                <c:pt idx="85">
                  <c:v>156.4</c:v>
                </c:pt>
                <c:pt idx="86">
                  <c:v>216.5</c:v>
                </c:pt>
                <c:pt idx="87">
                  <c:v>244.4</c:v>
                </c:pt>
                <c:pt idx="88">
                  <c:v>272.7</c:v>
                </c:pt>
                <c:pt idx="89">
                  <c:v>300.2</c:v>
                </c:pt>
                <c:pt idx="90">
                  <c:v>333.3</c:v>
                </c:pt>
                <c:pt idx="91">
                  <c:v>365.5</c:v>
                </c:pt>
                <c:pt idx="92">
                  <c:v>408</c:v>
                </c:pt>
                <c:pt idx="93">
                  <c:v>451.9</c:v>
                </c:pt>
                <c:pt idx="94">
                  <c:v>480.2</c:v>
                </c:pt>
                <c:pt idx="95">
                  <c:v>138.2</c:v>
                </c:pt>
                <c:pt idx="96">
                  <c:v>150</c:v>
                </c:pt>
                <c:pt idx="97">
                  <c:v>183.3</c:v>
                </c:pt>
                <c:pt idx="98">
                  <c:v>210</c:v>
                </c:pt>
                <c:pt idx="99">
                  <c:v>246.4</c:v>
                </c:pt>
                <c:pt idx="100">
                  <c:v>279.8</c:v>
                </c:pt>
                <c:pt idx="101">
                  <c:v>327.2</c:v>
                </c:pt>
                <c:pt idx="102">
                  <c:v>355.1</c:v>
                </c:pt>
                <c:pt idx="103">
                  <c:v>395.2</c:v>
                </c:pt>
                <c:pt idx="104">
                  <c:v>444.5</c:v>
                </c:pt>
                <c:pt idx="105">
                  <c:v>477.8</c:v>
                </c:pt>
                <c:pt idx="106">
                  <c:v>513.2</c:v>
                </c:pt>
                <c:pt idx="107">
                  <c:v>121.7</c:v>
                </c:pt>
                <c:pt idx="108">
                  <c:v>142.2</c:v>
                </c:pt>
                <c:pt idx="109">
                  <c:v>158.7</c:v>
                </c:pt>
                <c:pt idx="110">
                  <c:v>175</c:v>
                </c:pt>
                <c:pt idx="111">
                  <c:v>226.6</c:v>
                </c:pt>
                <c:pt idx="112">
                  <c:v>260</c:v>
                </c:pt>
                <c:pt idx="113">
                  <c:v>317</c:v>
                </c:pt>
                <c:pt idx="114">
                  <c:v>345.6</c:v>
                </c:pt>
                <c:pt idx="115">
                  <c:v>373.8</c:v>
                </c:pt>
                <c:pt idx="116">
                  <c:v>383.2</c:v>
                </c:pt>
                <c:pt idx="117">
                  <c:v>392.2</c:v>
                </c:pt>
                <c:pt idx="118">
                  <c:v>115.1</c:v>
                </c:pt>
                <c:pt idx="119">
                  <c:v>154.9</c:v>
                </c:pt>
                <c:pt idx="120">
                  <c:v>210</c:v>
                </c:pt>
                <c:pt idx="121">
                  <c:v>243.1</c:v>
                </c:pt>
                <c:pt idx="122">
                  <c:v>266.5</c:v>
                </c:pt>
                <c:pt idx="123">
                  <c:v>310</c:v>
                </c:pt>
                <c:pt idx="124">
                  <c:v>339.8</c:v>
                </c:pt>
                <c:pt idx="125">
                  <c:v>362.2</c:v>
                </c:pt>
                <c:pt idx="126">
                  <c:v>376.5</c:v>
                </c:pt>
                <c:pt idx="127">
                  <c:v>409.8</c:v>
                </c:pt>
                <c:pt idx="128">
                  <c:v>410.7</c:v>
                </c:pt>
                <c:pt idx="129">
                  <c:v>350.7</c:v>
                </c:pt>
                <c:pt idx="130">
                  <c:v>350.3</c:v>
                </c:pt>
                <c:pt idx="131">
                  <c:v>389</c:v>
                </c:pt>
                <c:pt idx="132">
                  <c:v>434.7</c:v>
                </c:pt>
                <c:pt idx="133">
                  <c:v>439.8</c:v>
                </c:pt>
                <c:pt idx="134">
                  <c:v>486.3</c:v>
                </c:pt>
                <c:pt idx="135">
                  <c:v>522.5</c:v>
                </c:pt>
                <c:pt idx="136">
                  <c:v>61.5</c:v>
                </c:pt>
                <c:pt idx="137">
                  <c:v>95.2</c:v>
                </c:pt>
                <c:pt idx="138">
                  <c:v>101</c:v>
                </c:pt>
                <c:pt idx="139">
                  <c:v>142.6</c:v>
                </c:pt>
                <c:pt idx="140">
                  <c:v>193.4</c:v>
                </c:pt>
                <c:pt idx="141">
                  <c:v>195.6</c:v>
                </c:pt>
                <c:pt idx="142">
                  <c:v>245.5</c:v>
                </c:pt>
                <c:pt idx="143">
                  <c:v>244.8</c:v>
                </c:pt>
                <c:pt idx="144">
                  <c:v>288.1</c:v>
                </c:pt>
                <c:pt idx="145">
                  <c:v>286.4</c:v>
                </c:pt>
                <c:pt idx="146">
                  <c:v>294.8</c:v>
                </c:pt>
                <c:pt idx="147">
                  <c:v>372.8</c:v>
                </c:pt>
                <c:pt idx="148">
                  <c:v>101.7</c:v>
                </c:pt>
                <c:pt idx="149">
                  <c:v>131.2</c:v>
                </c:pt>
                <c:pt idx="150">
                  <c:v>137.8</c:v>
                </c:pt>
                <c:pt idx="151">
                  <c:v>219.5</c:v>
                </c:pt>
                <c:pt idx="152">
                  <c:v>246.6</c:v>
                </c:pt>
                <c:pt idx="153">
                  <c:v>267.8</c:v>
                </c:pt>
                <c:pt idx="154">
                  <c:v>316</c:v>
                </c:pt>
                <c:pt idx="155">
                  <c:v>330.6</c:v>
                </c:pt>
                <c:pt idx="156">
                  <c:v>318.9</c:v>
                </c:pt>
                <c:pt idx="157">
                  <c:v>370.7</c:v>
                </c:pt>
                <c:pt idx="158">
                  <c:v>393.1</c:v>
                </c:pt>
                <c:pt idx="159">
                  <c:v>387</c:v>
                </c:pt>
                <c:pt idx="160">
                  <c:v>87.2</c:v>
                </c:pt>
                <c:pt idx="161">
                  <c:v>94.7</c:v>
                </c:pt>
                <c:pt idx="162">
                  <c:v>126.3</c:v>
                </c:pt>
                <c:pt idx="163">
                  <c:v>196.6</c:v>
                </c:pt>
                <c:pt idx="164">
                  <c:v>225</c:v>
                </c:pt>
                <c:pt idx="165">
                  <c:v>252.4</c:v>
                </c:pt>
                <c:pt idx="166">
                  <c:v>268.3</c:v>
                </c:pt>
                <c:pt idx="167">
                  <c:v>296.7</c:v>
                </c:pt>
                <c:pt idx="168">
                  <c:v>302</c:v>
                </c:pt>
                <c:pt idx="169">
                  <c:v>356.5</c:v>
                </c:pt>
                <c:pt idx="170">
                  <c:v>363.9</c:v>
                </c:pt>
                <c:pt idx="171">
                  <c:v>389</c:v>
                </c:pt>
                <c:pt idx="172">
                  <c:v>65.8</c:v>
                </c:pt>
                <c:pt idx="173">
                  <c:v>103.8</c:v>
                </c:pt>
                <c:pt idx="174">
                  <c:v>118.6</c:v>
                </c:pt>
                <c:pt idx="175">
                  <c:v>165.1</c:v>
                </c:pt>
                <c:pt idx="176">
                  <c:v>181.9</c:v>
                </c:pt>
                <c:pt idx="177">
                  <c:v>219.2</c:v>
                </c:pt>
                <c:pt idx="178">
                  <c:v>258.5</c:v>
                </c:pt>
                <c:pt idx="179">
                  <c:v>307.3</c:v>
                </c:pt>
                <c:pt idx="180">
                  <c:v>326.4</c:v>
                </c:pt>
                <c:pt idx="181">
                  <c:v>330.6</c:v>
                </c:pt>
                <c:pt idx="182">
                  <c:v>339.4</c:v>
                </c:pt>
                <c:pt idx="183">
                  <c:v>351.2</c:v>
                </c:pt>
                <c:pt idx="184">
                  <c:v>47</c:v>
                </c:pt>
                <c:pt idx="185">
                  <c:v>69.1</c:v>
                </c:pt>
                <c:pt idx="186">
                  <c:v>83.2</c:v>
                </c:pt>
                <c:pt idx="187">
                  <c:v>139</c:v>
                </c:pt>
                <c:pt idx="188">
                  <c:v>184.3</c:v>
                </c:pt>
                <c:pt idx="189">
                  <c:v>177.4</c:v>
                </c:pt>
                <c:pt idx="190">
                  <c:v>236.2</c:v>
                </c:pt>
                <c:pt idx="191">
                  <c:v>243.6</c:v>
                </c:pt>
                <c:pt idx="192">
                  <c:v>268.9</c:v>
                </c:pt>
                <c:pt idx="193">
                  <c:v>306.1</c:v>
                </c:pt>
                <c:pt idx="194">
                  <c:v>325.7</c:v>
                </c:pt>
                <c:pt idx="195">
                  <c:v>332.6</c:v>
                </c:pt>
                <c:pt idx="196">
                  <c:v>108</c:v>
                </c:pt>
                <c:pt idx="197">
                  <c:v>124.1</c:v>
                </c:pt>
                <c:pt idx="198">
                  <c:v>136.7</c:v>
                </c:pt>
                <c:pt idx="199">
                  <c:v>184.9</c:v>
                </c:pt>
                <c:pt idx="200">
                  <c:v>229.8</c:v>
                </c:pt>
                <c:pt idx="201">
                  <c:v>252.5</c:v>
                </c:pt>
                <c:pt idx="202">
                  <c:v>273.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2718255"/>
        <c:axId val="1512719087"/>
      </c:scatterChart>
      <c:valAx>
        <c:axId val="15127182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12719087"/>
        <c:crosses val="autoZero"/>
        <c:crossBetween val="midCat"/>
      </c:valAx>
      <c:valAx>
        <c:axId val="1512719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127182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0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b="0" kern="1200" spc="20" baseline="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 cmpd="sng" algn="ctr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 cap="flat" cmpd="sng" algn="ctr">
        <a:solidFill>
          <a:schemeClr val="phClr"/>
        </a:solidFill>
        <a:round/>
      </a:ln>
    </cs:spPr>
  </cs:dataPointMarker>
  <cs:dataPointMarkerLayout symbol="circle" size="4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>
        <a:solidFill>
          <a:schemeClr val="dk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  <a:alpha val="33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dk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dk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/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601980</xdr:colOff>
      <xdr:row>3</xdr:row>
      <xdr:rowOff>22860</xdr:rowOff>
    </xdr:from>
    <xdr:to>
      <xdr:col>13</xdr:col>
      <xdr:colOff>297180</xdr:colOff>
      <xdr:row>17</xdr:row>
      <xdr:rowOff>160020</xdr:rowOff>
    </xdr:to>
    <xdr:graphicFrame>
      <xdr:nvGraphicFramePr>
        <xdr:cNvPr id="2" name="图表 1"/>
        <xdr:cNvGraphicFramePr/>
      </xdr:nvGraphicFramePr>
      <xdr:xfrm>
        <a:off x="5524500" y="914400"/>
        <a:ext cx="4632960" cy="269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1729740</xdr:colOff>
      <xdr:row>0</xdr:row>
      <xdr:rowOff>26670</xdr:rowOff>
    </xdr:from>
    <xdr:to>
      <xdr:col>11</xdr:col>
      <xdr:colOff>480060</xdr:colOff>
      <xdr:row>14</xdr:row>
      <xdr:rowOff>179070</xdr:rowOff>
    </xdr:to>
    <xdr:graphicFrame>
      <xdr:nvGraphicFramePr>
        <xdr:cNvPr id="3" name="图表 2"/>
        <xdr:cNvGraphicFramePr/>
      </xdr:nvGraphicFramePr>
      <xdr:xfrm>
        <a:off x="10591800" y="26670"/>
        <a:ext cx="36347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744980</xdr:colOff>
      <xdr:row>15</xdr:row>
      <xdr:rowOff>175260</xdr:rowOff>
    </xdr:from>
    <xdr:to>
      <xdr:col>11</xdr:col>
      <xdr:colOff>457200</xdr:colOff>
      <xdr:row>30</xdr:row>
      <xdr:rowOff>15240</xdr:rowOff>
    </xdr:to>
    <xdr:graphicFrame>
      <xdr:nvGraphicFramePr>
        <xdr:cNvPr id="4" name="图表 3"/>
        <xdr:cNvGraphicFramePr/>
      </xdr:nvGraphicFramePr>
      <xdr:xfrm>
        <a:off x="10607040" y="2948940"/>
        <a:ext cx="3596640" cy="25831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13360</xdr:colOff>
      <xdr:row>34</xdr:row>
      <xdr:rowOff>68580</xdr:rowOff>
    </xdr:from>
    <xdr:to>
      <xdr:col>12</xdr:col>
      <xdr:colOff>137160</xdr:colOff>
      <xdr:row>49</xdr:row>
      <xdr:rowOff>68580</xdr:rowOff>
    </xdr:to>
    <xdr:graphicFrame>
      <xdr:nvGraphicFramePr>
        <xdr:cNvPr id="5" name="图表 4"/>
        <xdr:cNvGraphicFramePr/>
      </xdr:nvGraphicFramePr>
      <xdr:xfrm>
        <a:off x="10911840" y="6316980"/>
        <a:ext cx="3581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26700;&#38754;2\&#38754;&#31215;-&#37325;&#37327;&#35782;&#21035;&#27169;&#22411;&#32479;&#35745;&#20998;&#26512;\&#33756;&#21697;&#25293;&#29031;&#25968;&#25454;&#35760;&#24405;-202204018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2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菜品拍照记录结果"/>
      <sheetName val="分析1"/>
      <sheetName val="菜品拍照记录2"/>
      <sheetName val="初步分析1"/>
      <sheetName val="性状分类"/>
      <sheetName val="机器识别面积-验证"/>
      <sheetName val="菜品分类汇总表"/>
      <sheetName val="aliyu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">
          <cell r="A1" t="str">
            <v>Total sample</v>
          </cell>
          <cell r="B1">
            <v>0.896</v>
          </cell>
        </row>
        <row r="2">
          <cell r="A2" t="str">
            <v>Meat</v>
          </cell>
          <cell r="B2">
            <v>0.9286</v>
          </cell>
        </row>
        <row r="3">
          <cell r="A3" t="str">
            <v>Vegetable</v>
          </cell>
          <cell r="B3">
            <v>0.9386</v>
          </cell>
        </row>
        <row r="4">
          <cell r="A4" t="str">
            <v>Meat &amp; Vegetable</v>
          </cell>
          <cell r="B4">
            <v>0.9333</v>
          </cell>
        </row>
        <row r="5">
          <cell r="A5" t="str">
            <v>Staple food</v>
          </cell>
          <cell r="B5">
            <v>0.9583</v>
          </cell>
        </row>
        <row r="6">
          <cell r="A6" t="str">
            <v>Fruit</v>
          </cell>
          <cell r="B6">
            <v>0.8353</v>
          </cell>
        </row>
        <row r="7">
          <cell r="A7" t="str">
            <v>Drink</v>
          </cell>
          <cell r="B7">
            <v>0.9</v>
          </cell>
        </row>
        <row r="8">
          <cell r="A8" t="str">
            <v>Snack</v>
          </cell>
          <cell r="B8">
            <v>0.8308</v>
          </cell>
        </row>
        <row r="9">
          <cell r="A9" t="str">
            <v>Soup</v>
          </cell>
          <cell r="B9">
            <v>0.809</v>
          </cell>
        </row>
        <row r="10">
          <cell r="A10" t="str">
            <v>Nut</v>
          </cell>
          <cell r="B10">
            <v>0.7667</v>
          </cell>
        </row>
        <row r="11">
          <cell r="A11" t="str">
            <v>Set meal</v>
          </cell>
          <cell r="B11">
            <v>0.833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Aliyun"/>
      <sheetName val="Food area - weight calculation "/>
    </sheetNames>
    <sheetDataSet>
      <sheetData sheetId="0"/>
      <sheetData sheetId="1">
        <row r="2">
          <cell r="B2" t="str">
            <v>Measured weight（g）</v>
          </cell>
        </row>
        <row r="2">
          <cell r="D2" t="str">
            <v>Measured weight（g）</v>
          </cell>
        </row>
        <row r="2">
          <cell r="F2" t="str">
            <v>Measured weight（g）</v>
          </cell>
        </row>
        <row r="3">
          <cell r="A3">
            <v>77.9</v>
          </cell>
          <cell r="B3">
            <v>129.8</v>
          </cell>
          <cell r="C3">
            <v>94.6</v>
          </cell>
          <cell r="D3">
            <v>116.7</v>
          </cell>
        </row>
        <row r="4">
          <cell r="A4">
            <v>98.4</v>
          </cell>
          <cell r="B4">
            <v>148.5</v>
          </cell>
          <cell r="C4">
            <v>109.3</v>
          </cell>
          <cell r="D4">
            <v>147.1</v>
          </cell>
          <cell r="E4">
            <v>89.9</v>
          </cell>
          <cell r="F4">
            <v>121.7</v>
          </cell>
        </row>
        <row r="5">
          <cell r="A5">
            <v>66.5</v>
          </cell>
          <cell r="B5">
            <v>107.7</v>
          </cell>
          <cell r="C5">
            <v>107.7</v>
          </cell>
          <cell r="D5">
            <v>134.3</v>
          </cell>
          <cell r="E5">
            <v>97.6</v>
          </cell>
          <cell r="F5">
            <v>147.9</v>
          </cell>
        </row>
        <row r="6">
          <cell r="A6">
            <v>99.9</v>
          </cell>
          <cell r="B6">
            <v>203.4</v>
          </cell>
          <cell r="C6">
            <v>146.1</v>
          </cell>
          <cell r="D6">
            <v>208.6</v>
          </cell>
          <cell r="E6">
            <v>128.7</v>
          </cell>
          <cell r="F6">
            <v>210.2</v>
          </cell>
        </row>
        <row r="7">
          <cell r="A7">
            <v>119.8</v>
          </cell>
          <cell r="B7">
            <v>224.2</v>
          </cell>
          <cell r="C7">
            <v>157.1</v>
          </cell>
          <cell r="D7">
            <v>244.6</v>
          </cell>
          <cell r="E7">
            <v>144.8</v>
          </cell>
          <cell r="F7">
            <v>253.2</v>
          </cell>
        </row>
        <row r="8">
          <cell r="A8">
            <v>121.7</v>
          </cell>
          <cell r="B8">
            <v>240.2</v>
          </cell>
          <cell r="C8">
            <v>187.7</v>
          </cell>
          <cell r="D8">
            <v>263.1</v>
          </cell>
          <cell r="E8">
            <v>156.2</v>
          </cell>
          <cell r="F8">
            <v>296.2</v>
          </cell>
        </row>
        <row r="9">
          <cell r="A9">
            <v>159.3</v>
          </cell>
          <cell r="B9">
            <v>313.2</v>
          </cell>
          <cell r="C9">
            <v>208.7</v>
          </cell>
          <cell r="D9">
            <v>307.1</v>
          </cell>
          <cell r="E9">
            <v>149.4</v>
          </cell>
          <cell r="F9">
            <v>238.4</v>
          </cell>
        </row>
        <row r="10">
          <cell r="A10">
            <v>173.9</v>
          </cell>
          <cell r="B10">
            <v>335</v>
          </cell>
          <cell r="C10">
            <v>190.3</v>
          </cell>
          <cell r="D10">
            <v>345.3</v>
          </cell>
          <cell r="E10">
            <v>158.6</v>
          </cell>
          <cell r="F10">
            <v>315.6</v>
          </cell>
        </row>
        <row r="11">
          <cell r="A11">
            <v>198.6</v>
          </cell>
          <cell r="B11">
            <v>374.4</v>
          </cell>
          <cell r="C11">
            <v>221.7</v>
          </cell>
          <cell r="D11">
            <v>378.7</v>
          </cell>
          <cell r="E11">
            <v>194.9</v>
          </cell>
          <cell r="F11">
            <v>357.8</v>
          </cell>
        </row>
        <row r="12">
          <cell r="A12">
            <v>184.3</v>
          </cell>
          <cell r="B12">
            <v>408.7</v>
          </cell>
          <cell r="C12">
            <v>212.5</v>
          </cell>
          <cell r="D12">
            <v>431.7</v>
          </cell>
          <cell r="E12">
            <v>201.5</v>
          </cell>
          <cell r="F12">
            <v>421</v>
          </cell>
        </row>
        <row r="13">
          <cell r="A13">
            <v>200.7</v>
          </cell>
          <cell r="B13">
            <v>466.9</v>
          </cell>
          <cell r="C13">
            <v>261.4</v>
          </cell>
          <cell r="D13">
            <v>479.8</v>
          </cell>
          <cell r="E13">
            <v>252.2</v>
          </cell>
          <cell r="F13">
            <v>480</v>
          </cell>
        </row>
        <row r="14">
          <cell r="A14">
            <v>221.5</v>
          </cell>
          <cell r="B14">
            <v>511</v>
          </cell>
          <cell r="C14">
            <v>247.9</v>
          </cell>
          <cell r="D14">
            <v>502.2</v>
          </cell>
          <cell r="E14">
            <v>247.4</v>
          </cell>
          <cell r="F14">
            <v>545.6</v>
          </cell>
        </row>
        <row r="15">
          <cell r="A15">
            <v>114.2</v>
          </cell>
          <cell r="B15">
            <v>220</v>
          </cell>
          <cell r="C15">
            <v>89.5</v>
          </cell>
          <cell r="D15">
            <v>117.9</v>
          </cell>
          <cell r="E15">
            <v>69.4</v>
          </cell>
          <cell r="F15">
            <v>103.7</v>
          </cell>
        </row>
        <row r="16">
          <cell r="A16">
            <v>110.3</v>
          </cell>
          <cell r="B16">
            <v>281.6</v>
          </cell>
          <cell r="C16">
            <v>116.8</v>
          </cell>
          <cell r="D16">
            <v>154.6</v>
          </cell>
          <cell r="E16">
            <v>80.8</v>
          </cell>
          <cell r="F16">
            <v>120.2</v>
          </cell>
        </row>
        <row r="17">
          <cell r="A17">
            <v>155.4</v>
          </cell>
          <cell r="B17">
            <v>326.8</v>
          </cell>
          <cell r="C17">
            <v>104.6</v>
          </cell>
          <cell r="D17">
            <v>133.4</v>
          </cell>
          <cell r="E17">
            <v>87.7</v>
          </cell>
          <cell r="F17">
            <v>141.9</v>
          </cell>
        </row>
        <row r="18">
          <cell r="A18">
            <v>157</v>
          </cell>
          <cell r="B18">
            <v>358.1</v>
          </cell>
          <cell r="C18">
            <v>124.7</v>
          </cell>
          <cell r="D18">
            <v>201.2</v>
          </cell>
          <cell r="E18">
            <v>131.2</v>
          </cell>
          <cell r="F18">
            <v>195.9</v>
          </cell>
        </row>
        <row r="19">
          <cell r="A19">
            <v>180.3</v>
          </cell>
          <cell r="B19">
            <v>372.6</v>
          </cell>
          <cell r="C19">
            <v>142.1</v>
          </cell>
          <cell r="D19">
            <v>234.2</v>
          </cell>
          <cell r="E19">
            <v>125.7</v>
          </cell>
          <cell r="F19">
            <v>222.9</v>
          </cell>
        </row>
        <row r="20">
          <cell r="A20">
            <v>181.7</v>
          </cell>
          <cell r="B20">
            <v>412.4</v>
          </cell>
          <cell r="C20">
            <v>157.9</v>
          </cell>
          <cell r="D20">
            <v>283.6</v>
          </cell>
          <cell r="E20">
            <v>145.2</v>
          </cell>
          <cell r="F20">
            <v>265.5</v>
          </cell>
        </row>
        <row r="21">
          <cell r="A21">
            <v>203.8</v>
          </cell>
          <cell r="B21">
            <v>464.2</v>
          </cell>
          <cell r="C21">
            <v>205</v>
          </cell>
          <cell r="D21">
            <v>330</v>
          </cell>
          <cell r="E21">
            <v>178.8</v>
          </cell>
          <cell r="F21">
            <v>322.1</v>
          </cell>
        </row>
        <row r="22">
          <cell r="A22">
            <v>213.9</v>
          </cell>
          <cell r="B22">
            <v>510.2</v>
          </cell>
          <cell r="C22">
            <v>180.1</v>
          </cell>
          <cell r="D22">
            <v>369</v>
          </cell>
          <cell r="E22">
            <v>209.6</v>
          </cell>
          <cell r="F22">
            <v>370</v>
          </cell>
        </row>
        <row r="23">
          <cell r="A23">
            <v>72.6</v>
          </cell>
          <cell r="B23">
            <v>135</v>
          </cell>
          <cell r="C23">
            <v>217.5</v>
          </cell>
          <cell r="D23">
            <v>396</v>
          </cell>
          <cell r="E23">
            <v>208.2</v>
          </cell>
          <cell r="F23">
            <v>389</v>
          </cell>
        </row>
        <row r="24">
          <cell r="A24">
            <v>75.3</v>
          </cell>
          <cell r="B24">
            <v>147.2</v>
          </cell>
          <cell r="C24">
            <v>223.4</v>
          </cell>
          <cell r="D24">
            <v>425.8</v>
          </cell>
          <cell r="E24">
            <v>240.2</v>
          </cell>
          <cell r="F24">
            <v>432.1</v>
          </cell>
        </row>
        <row r="25">
          <cell r="A25">
            <v>77.5</v>
          </cell>
          <cell r="B25">
            <v>164.1</v>
          </cell>
          <cell r="C25">
            <v>230.5</v>
          </cell>
          <cell r="D25">
            <v>462.9</v>
          </cell>
          <cell r="E25">
            <v>246.1</v>
          </cell>
          <cell r="F25">
            <v>462.4</v>
          </cell>
        </row>
        <row r="26">
          <cell r="A26">
            <v>90.8</v>
          </cell>
          <cell r="B26">
            <v>200</v>
          </cell>
          <cell r="C26">
            <v>252.9</v>
          </cell>
          <cell r="D26">
            <v>504.2</v>
          </cell>
          <cell r="E26">
            <v>253.5</v>
          </cell>
          <cell r="F26">
            <v>506.2</v>
          </cell>
        </row>
        <row r="27">
          <cell r="A27">
            <v>111.9</v>
          </cell>
          <cell r="B27">
            <v>251.4</v>
          </cell>
          <cell r="C27">
            <v>109.8</v>
          </cell>
          <cell r="D27">
            <v>128.9</v>
          </cell>
          <cell r="E27">
            <v>77.1</v>
          </cell>
          <cell r="F27">
            <v>118</v>
          </cell>
        </row>
        <row r="28">
          <cell r="A28">
            <v>119</v>
          </cell>
          <cell r="B28">
            <v>281.8</v>
          </cell>
          <cell r="C28">
            <v>130.2</v>
          </cell>
          <cell r="D28">
            <v>140</v>
          </cell>
          <cell r="E28">
            <v>84.4</v>
          </cell>
          <cell r="F28">
            <v>113.9</v>
          </cell>
        </row>
        <row r="29">
          <cell r="A29">
            <v>135.6</v>
          </cell>
          <cell r="B29">
            <v>340.2</v>
          </cell>
          <cell r="C29">
            <v>120.1</v>
          </cell>
          <cell r="D29">
            <v>114.5</v>
          </cell>
          <cell r="E29">
            <v>90.1</v>
          </cell>
          <cell r="F29">
            <v>146.3</v>
          </cell>
        </row>
        <row r="30">
          <cell r="A30">
            <v>147.5</v>
          </cell>
          <cell r="B30">
            <v>368.2</v>
          </cell>
          <cell r="C30">
            <v>181</v>
          </cell>
          <cell r="D30">
            <v>210</v>
          </cell>
          <cell r="E30">
            <v>112</v>
          </cell>
          <cell r="F30">
            <v>205.4</v>
          </cell>
        </row>
        <row r="31">
          <cell r="A31">
            <v>153.6</v>
          </cell>
          <cell r="B31">
            <v>394.4</v>
          </cell>
          <cell r="C31">
            <v>199.9</v>
          </cell>
          <cell r="D31">
            <v>235.8</v>
          </cell>
          <cell r="E31">
            <v>132.3</v>
          </cell>
          <cell r="F31">
            <v>248.6</v>
          </cell>
        </row>
        <row r="32">
          <cell r="A32">
            <v>183.7</v>
          </cell>
          <cell r="B32">
            <v>465.2</v>
          </cell>
          <cell r="C32">
            <v>213.9</v>
          </cell>
          <cell r="D32">
            <v>277.5</v>
          </cell>
          <cell r="E32">
            <v>142.6</v>
          </cell>
          <cell r="F32">
            <v>282.9</v>
          </cell>
        </row>
        <row r="33">
          <cell r="A33">
            <v>196.9</v>
          </cell>
          <cell r="B33">
            <v>482.9</v>
          </cell>
          <cell r="C33">
            <v>244.7</v>
          </cell>
          <cell r="D33">
            <v>362.2</v>
          </cell>
          <cell r="E33">
            <v>152.1</v>
          </cell>
          <cell r="F33">
            <v>316</v>
          </cell>
        </row>
        <row r="34">
          <cell r="A34">
            <v>213.5</v>
          </cell>
          <cell r="B34">
            <v>532.3</v>
          </cell>
          <cell r="C34">
            <v>225</v>
          </cell>
          <cell r="D34">
            <v>311</v>
          </cell>
          <cell r="E34">
            <v>163.1</v>
          </cell>
          <cell r="F34">
            <v>335.5</v>
          </cell>
        </row>
        <row r="35">
          <cell r="A35">
            <v>50.3</v>
          </cell>
          <cell r="B35">
            <v>102.9</v>
          </cell>
          <cell r="C35">
            <v>252.7</v>
          </cell>
          <cell r="D35">
            <v>332.6</v>
          </cell>
          <cell r="E35">
            <v>167.1</v>
          </cell>
          <cell r="F35">
            <v>370.2</v>
          </cell>
        </row>
        <row r="36">
          <cell r="A36">
            <v>62.2</v>
          </cell>
          <cell r="B36">
            <v>123.1</v>
          </cell>
          <cell r="C36">
            <v>252.9</v>
          </cell>
          <cell r="D36">
            <v>412.4</v>
          </cell>
          <cell r="E36">
            <v>187.2</v>
          </cell>
          <cell r="F36">
            <v>403.3</v>
          </cell>
        </row>
        <row r="37">
          <cell r="A37">
            <v>69.1</v>
          </cell>
          <cell r="B37">
            <v>145.1</v>
          </cell>
          <cell r="C37">
            <v>283.5</v>
          </cell>
          <cell r="D37">
            <v>437.1</v>
          </cell>
          <cell r="E37">
            <v>191.9</v>
          </cell>
          <cell r="F37">
            <v>428.4</v>
          </cell>
        </row>
        <row r="38">
          <cell r="A38">
            <v>90.4</v>
          </cell>
          <cell r="B38">
            <v>211.8</v>
          </cell>
          <cell r="C38">
            <v>301.3</v>
          </cell>
          <cell r="D38">
            <v>465.7</v>
          </cell>
          <cell r="E38">
            <v>208.6</v>
          </cell>
          <cell r="F38">
            <v>488.9</v>
          </cell>
        </row>
        <row r="39">
          <cell r="A39">
            <v>99.3</v>
          </cell>
          <cell r="B39">
            <v>230.2</v>
          </cell>
          <cell r="C39">
            <v>104.8</v>
          </cell>
          <cell r="D39">
            <v>114.4</v>
          </cell>
          <cell r="E39">
            <v>72.3</v>
          </cell>
          <cell r="F39">
            <v>108.9</v>
          </cell>
        </row>
        <row r="40">
          <cell r="A40">
            <v>123.7</v>
          </cell>
          <cell r="B40">
            <v>273.6</v>
          </cell>
          <cell r="C40">
            <v>118.2</v>
          </cell>
          <cell r="D40">
            <v>147.9</v>
          </cell>
          <cell r="E40">
            <v>80.9</v>
          </cell>
          <cell r="F40">
            <v>124.1</v>
          </cell>
        </row>
        <row r="41">
          <cell r="A41">
            <v>129</v>
          </cell>
          <cell r="B41">
            <v>310</v>
          </cell>
          <cell r="C41">
            <v>78.6</v>
          </cell>
          <cell r="D41">
            <v>104</v>
          </cell>
          <cell r="E41">
            <v>87.4</v>
          </cell>
          <cell r="F41">
            <v>140</v>
          </cell>
        </row>
        <row r="42">
          <cell r="A42">
            <v>139.3</v>
          </cell>
          <cell r="B42">
            <v>325.9</v>
          </cell>
          <cell r="C42">
            <v>133</v>
          </cell>
          <cell r="D42">
            <v>208.7</v>
          </cell>
          <cell r="E42">
            <v>112.2</v>
          </cell>
          <cell r="F42">
            <v>203.2</v>
          </cell>
        </row>
        <row r="43">
          <cell r="A43">
            <v>144.4</v>
          </cell>
          <cell r="B43">
            <v>370</v>
          </cell>
          <cell r="C43">
            <v>152.2</v>
          </cell>
          <cell r="D43">
            <v>232.8</v>
          </cell>
          <cell r="E43">
            <v>118.6</v>
          </cell>
          <cell r="F43">
            <v>223.4</v>
          </cell>
        </row>
        <row r="44">
          <cell r="A44">
            <v>159.1</v>
          </cell>
          <cell r="B44">
            <v>407.7</v>
          </cell>
          <cell r="C44">
            <v>182.2</v>
          </cell>
          <cell r="D44">
            <v>274.5</v>
          </cell>
          <cell r="E44">
            <v>127.6</v>
          </cell>
          <cell r="F44">
            <v>241.4</v>
          </cell>
        </row>
        <row r="45">
          <cell r="A45">
            <v>179.9</v>
          </cell>
          <cell r="B45">
            <v>450</v>
          </cell>
          <cell r="C45">
            <v>203.5</v>
          </cell>
          <cell r="D45">
            <v>333.7</v>
          </cell>
          <cell r="E45">
            <v>147</v>
          </cell>
          <cell r="F45">
            <v>305</v>
          </cell>
        </row>
        <row r="46">
          <cell r="A46">
            <v>200.4</v>
          </cell>
          <cell r="B46">
            <v>503.6</v>
          </cell>
          <cell r="C46">
            <v>219.5</v>
          </cell>
          <cell r="D46">
            <v>380</v>
          </cell>
          <cell r="E46">
            <v>155.2</v>
          </cell>
          <cell r="F46">
            <v>343.9</v>
          </cell>
        </row>
        <row r="47">
          <cell r="A47">
            <v>56.1</v>
          </cell>
          <cell r="B47">
            <v>120</v>
          </cell>
          <cell r="C47">
            <v>208</v>
          </cell>
          <cell r="D47">
            <v>368.8</v>
          </cell>
          <cell r="E47">
            <v>159</v>
          </cell>
          <cell r="F47">
            <v>372.7</v>
          </cell>
        </row>
        <row r="48">
          <cell r="A48">
            <v>71.4</v>
          </cell>
          <cell r="B48">
            <v>137.6</v>
          </cell>
          <cell r="C48">
            <v>206.5</v>
          </cell>
          <cell r="D48">
            <v>418.3</v>
          </cell>
          <cell r="E48">
            <v>194.7</v>
          </cell>
          <cell r="F48">
            <v>416.9</v>
          </cell>
        </row>
        <row r="49">
          <cell r="A49">
            <v>74</v>
          </cell>
          <cell r="B49">
            <v>152.1</v>
          </cell>
          <cell r="C49">
            <v>235.5</v>
          </cell>
          <cell r="D49">
            <v>425.4</v>
          </cell>
          <cell r="E49">
            <v>190.2</v>
          </cell>
          <cell r="F49">
            <v>450</v>
          </cell>
        </row>
        <row r="50">
          <cell r="A50">
            <v>92.8</v>
          </cell>
          <cell r="B50">
            <v>207.9</v>
          </cell>
          <cell r="C50">
            <v>222.7</v>
          </cell>
          <cell r="D50">
            <v>438.1</v>
          </cell>
          <cell r="E50">
            <v>192.6</v>
          </cell>
          <cell r="F50">
            <v>479</v>
          </cell>
        </row>
        <row r="51">
          <cell r="A51">
            <v>115.8</v>
          </cell>
          <cell r="B51">
            <v>236.5</v>
          </cell>
          <cell r="C51">
            <v>96</v>
          </cell>
          <cell r="D51">
            <v>100</v>
          </cell>
          <cell r="E51">
            <v>94.1</v>
          </cell>
          <cell r="F51">
            <v>110</v>
          </cell>
        </row>
        <row r="52">
          <cell r="A52">
            <v>116.8</v>
          </cell>
          <cell r="B52">
            <v>271.6</v>
          </cell>
          <cell r="C52">
            <v>110.5</v>
          </cell>
          <cell r="D52">
            <v>115.8</v>
          </cell>
          <cell r="E52">
            <v>98.6</v>
          </cell>
          <cell r="F52">
            <v>122.1</v>
          </cell>
        </row>
        <row r="53">
          <cell r="A53">
            <v>139.4</v>
          </cell>
          <cell r="B53">
            <v>314</v>
          </cell>
          <cell r="C53">
            <v>142.5</v>
          </cell>
          <cell r="D53">
            <v>148.1</v>
          </cell>
          <cell r="E53">
            <v>107.2</v>
          </cell>
          <cell r="F53">
            <v>144.9</v>
          </cell>
        </row>
        <row r="54">
          <cell r="A54">
            <v>139.1</v>
          </cell>
          <cell r="B54">
            <v>339.8</v>
          </cell>
          <cell r="C54">
            <v>154</v>
          </cell>
          <cell r="D54">
            <v>203.7</v>
          </cell>
          <cell r="E54">
            <v>137.4</v>
          </cell>
          <cell r="F54">
            <v>212.2</v>
          </cell>
        </row>
        <row r="55">
          <cell r="A55">
            <v>158.7</v>
          </cell>
          <cell r="B55">
            <v>366.7</v>
          </cell>
          <cell r="C55">
            <v>166.3</v>
          </cell>
          <cell r="D55">
            <v>243.1</v>
          </cell>
          <cell r="E55">
            <v>145.9</v>
          </cell>
          <cell r="F55">
            <v>241.1</v>
          </cell>
        </row>
        <row r="56">
          <cell r="A56">
            <v>157.9</v>
          </cell>
          <cell r="B56">
            <v>391</v>
          </cell>
          <cell r="C56">
            <v>183.7</v>
          </cell>
          <cell r="D56">
            <v>275.7</v>
          </cell>
          <cell r="E56">
            <v>174.6</v>
          </cell>
          <cell r="F56">
            <v>280</v>
          </cell>
        </row>
        <row r="57">
          <cell r="A57">
            <v>161.8</v>
          </cell>
          <cell r="B57">
            <v>423.1</v>
          </cell>
          <cell r="C57">
            <v>187</v>
          </cell>
          <cell r="D57">
            <v>305</v>
          </cell>
          <cell r="E57">
            <v>183.8</v>
          </cell>
          <cell r="F57">
            <v>308.5</v>
          </cell>
        </row>
        <row r="58">
          <cell r="A58">
            <v>197.1</v>
          </cell>
          <cell r="B58">
            <v>478.5</v>
          </cell>
          <cell r="C58">
            <v>189.6</v>
          </cell>
          <cell r="D58">
            <v>327.7</v>
          </cell>
          <cell r="E58">
            <v>194.3</v>
          </cell>
          <cell r="F58">
            <v>339.8</v>
          </cell>
        </row>
        <row r="59">
          <cell r="A59">
            <v>74.3</v>
          </cell>
          <cell r="B59">
            <v>106.1</v>
          </cell>
          <cell r="C59">
            <v>210.8</v>
          </cell>
          <cell r="D59">
            <v>361.9</v>
          </cell>
          <cell r="E59">
            <v>202.9</v>
          </cell>
          <cell r="F59">
            <v>362</v>
          </cell>
        </row>
        <row r="60">
          <cell r="A60">
            <v>87.6</v>
          </cell>
          <cell r="B60">
            <v>121.8</v>
          </cell>
          <cell r="C60">
            <v>240.2</v>
          </cell>
          <cell r="D60">
            <v>402.9</v>
          </cell>
          <cell r="E60">
            <v>216.6</v>
          </cell>
          <cell r="F60">
            <v>391.5</v>
          </cell>
        </row>
        <row r="61">
          <cell r="A61">
            <v>90.6</v>
          </cell>
          <cell r="B61">
            <v>135.6</v>
          </cell>
          <cell r="C61">
            <v>232.6</v>
          </cell>
          <cell r="D61">
            <v>418.7</v>
          </cell>
          <cell r="E61">
            <v>230</v>
          </cell>
          <cell r="F61">
            <v>437.4</v>
          </cell>
        </row>
        <row r="62">
          <cell r="A62">
            <v>127.7</v>
          </cell>
          <cell r="B62">
            <v>208.7</v>
          </cell>
          <cell r="C62">
            <v>255.8</v>
          </cell>
          <cell r="D62">
            <v>440.2</v>
          </cell>
          <cell r="E62">
            <v>247.9</v>
          </cell>
          <cell r="F62">
            <v>487.5</v>
          </cell>
        </row>
        <row r="63">
          <cell r="A63">
            <v>139.9</v>
          </cell>
          <cell r="B63">
            <v>225.4</v>
          </cell>
          <cell r="C63">
            <v>86.8</v>
          </cell>
          <cell r="D63">
            <v>108.4</v>
          </cell>
          <cell r="E63">
            <v>82.3</v>
          </cell>
          <cell r="F63">
            <v>101.9</v>
          </cell>
        </row>
        <row r="64">
          <cell r="A64">
            <v>149.5</v>
          </cell>
          <cell r="B64">
            <v>265.7</v>
          </cell>
          <cell r="C64">
            <v>90.6</v>
          </cell>
          <cell r="D64">
            <v>134.3</v>
          </cell>
          <cell r="E64">
            <v>93</v>
          </cell>
          <cell r="F64">
            <v>128.8</v>
          </cell>
        </row>
        <row r="65">
          <cell r="A65">
            <v>171.4</v>
          </cell>
          <cell r="B65">
            <v>306.5</v>
          </cell>
          <cell r="C65">
            <v>112.1</v>
          </cell>
          <cell r="D65">
            <v>144.7</v>
          </cell>
          <cell r="E65">
            <v>99.7</v>
          </cell>
          <cell r="F65">
            <v>153.5</v>
          </cell>
        </row>
        <row r="66">
          <cell r="A66">
            <v>178</v>
          </cell>
          <cell r="B66">
            <v>333.3</v>
          </cell>
          <cell r="C66">
            <v>131</v>
          </cell>
          <cell r="D66">
            <v>201.2</v>
          </cell>
          <cell r="E66">
            <v>127.6</v>
          </cell>
          <cell r="F66">
            <v>218</v>
          </cell>
        </row>
        <row r="67">
          <cell r="A67">
            <v>172.7</v>
          </cell>
          <cell r="B67">
            <v>366.7</v>
          </cell>
          <cell r="C67">
            <v>163.5</v>
          </cell>
          <cell r="D67">
            <v>227.8</v>
          </cell>
          <cell r="E67">
            <v>143.6</v>
          </cell>
          <cell r="F67">
            <v>258.9</v>
          </cell>
        </row>
        <row r="68">
          <cell r="A68">
            <v>196.1</v>
          </cell>
          <cell r="B68">
            <v>405.7</v>
          </cell>
          <cell r="C68">
            <v>171.1</v>
          </cell>
          <cell r="D68">
            <v>270</v>
          </cell>
          <cell r="E68">
            <v>160</v>
          </cell>
          <cell r="F68">
            <v>285.3</v>
          </cell>
        </row>
        <row r="69">
          <cell r="A69">
            <v>206.3</v>
          </cell>
          <cell r="B69">
            <v>430</v>
          </cell>
          <cell r="C69">
            <v>180.2</v>
          </cell>
          <cell r="D69">
            <v>313.9</v>
          </cell>
          <cell r="E69">
            <v>175.6</v>
          </cell>
          <cell r="F69">
            <v>345.6</v>
          </cell>
        </row>
        <row r="70">
          <cell r="A70">
            <v>203.5</v>
          </cell>
          <cell r="B70">
            <v>458.9</v>
          </cell>
          <cell r="C70">
            <v>188</v>
          </cell>
          <cell r="D70">
            <v>346.2</v>
          </cell>
          <cell r="E70">
            <v>188.6</v>
          </cell>
          <cell r="F70">
            <v>370</v>
          </cell>
        </row>
        <row r="71">
          <cell r="A71">
            <v>67.7</v>
          </cell>
          <cell r="B71">
            <v>102.7</v>
          </cell>
          <cell r="C71">
            <v>189.3</v>
          </cell>
          <cell r="D71">
            <v>371.2</v>
          </cell>
          <cell r="E71">
            <v>192.4</v>
          </cell>
          <cell r="F71">
            <v>396.2</v>
          </cell>
        </row>
        <row r="72">
          <cell r="A72">
            <v>71.1</v>
          </cell>
          <cell r="B72">
            <v>117.7</v>
          </cell>
          <cell r="C72">
            <v>203.9</v>
          </cell>
          <cell r="D72">
            <v>404.7</v>
          </cell>
          <cell r="E72">
            <v>224</v>
          </cell>
          <cell r="F72">
            <v>420</v>
          </cell>
        </row>
        <row r="73">
          <cell r="A73">
            <v>85.4</v>
          </cell>
          <cell r="B73">
            <v>130</v>
          </cell>
          <cell r="C73">
            <v>220.9</v>
          </cell>
          <cell r="D73">
            <v>440.2</v>
          </cell>
          <cell r="E73">
            <v>226.7</v>
          </cell>
          <cell r="F73">
            <v>457.9</v>
          </cell>
        </row>
        <row r="74">
          <cell r="A74">
            <v>117.3</v>
          </cell>
          <cell r="B74">
            <v>205.2</v>
          </cell>
          <cell r="C74">
            <v>225.5</v>
          </cell>
          <cell r="D74">
            <v>478.8</v>
          </cell>
          <cell r="E74">
            <v>240.8</v>
          </cell>
          <cell r="F74">
            <v>488.2</v>
          </cell>
        </row>
        <row r="75">
          <cell r="A75">
            <v>130.1</v>
          </cell>
          <cell r="B75">
            <v>254.2</v>
          </cell>
          <cell r="C75">
            <v>91.7</v>
          </cell>
          <cell r="D75">
            <v>111.6</v>
          </cell>
          <cell r="E75">
            <v>80.3</v>
          </cell>
          <cell r="F75">
            <v>101</v>
          </cell>
        </row>
        <row r="76">
          <cell r="A76">
            <v>142.5</v>
          </cell>
          <cell r="B76">
            <v>285.7</v>
          </cell>
          <cell r="C76">
            <v>108.8</v>
          </cell>
          <cell r="D76">
            <v>130</v>
          </cell>
          <cell r="E76">
            <v>83.3</v>
          </cell>
          <cell r="F76">
            <v>121.2</v>
          </cell>
        </row>
        <row r="77">
          <cell r="A77">
            <v>149.8</v>
          </cell>
          <cell r="B77">
            <v>319</v>
          </cell>
          <cell r="C77">
            <v>132.7</v>
          </cell>
          <cell r="D77">
            <v>153.5</v>
          </cell>
          <cell r="E77">
            <v>97.5</v>
          </cell>
          <cell r="F77">
            <v>146.1</v>
          </cell>
        </row>
        <row r="78">
          <cell r="A78">
            <v>162.6</v>
          </cell>
          <cell r="B78">
            <v>350.2</v>
          </cell>
          <cell r="C78">
            <v>139.4</v>
          </cell>
          <cell r="D78">
            <v>206.6</v>
          </cell>
          <cell r="E78">
            <v>137.3</v>
          </cell>
          <cell r="F78">
            <v>210</v>
          </cell>
        </row>
        <row r="79">
          <cell r="A79">
            <v>165</v>
          </cell>
          <cell r="B79">
            <v>378.3</v>
          </cell>
          <cell r="C79">
            <v>164.3</v>
          </cell>
          <cell r="D79">
            <v>267.8</v>
          </cell>
          <cell r="E79">
            <v>144.1</v>
          </cell>
          <cell r="F79">
            <v>255.7</v>
          </cell>
        </row>
        <row r="80">
          <cell r="A80">
            <v>189.7</v>
          </cell>
          <cell r="B80">
            <v>412.7</v>
          </cell>
          <cell r="C80">
            <v>187.1</v>
          </cell>
          <cell r="D80">
            <v>302.4</v>
          </cell>
          <cell r="E80">
            <v>174.4</v>
          </cell>
          <cell r="F80">
            <v>300.2</v>
          </cell>
        </row>
        <row r="81">
          <cell r="A81">
            <v>193</v>
          </cell>
          <cell r="B81">
            <v>457.6</v>
          </cell>
          <cell r="C81">
            <v>186.9</v>
          </cell>
          <cell r="D81">
            <v>339.8</v>
          </cell>
          <cell r="E81">
            <v>188.6</v>
          </cell>
          <cell r="F81">
            <v>321.9</v>
          </cell>
        </row>
        <row r="82">
          <cell r="A82">
            <v>204.4</v>
          </cell>
          <cell r="B82">
            <v>501.5</v>
          </cell>
          <cell r="C82">
            <v>204.4</v>
          </cell>
          <cell r="D82">
            <v>362.7</v>
          </cell>
          <cell r="E82">
            <v>185</v>
          </cell>
          <cell r="F82">
            <v>350</v>
          </cell>
        </row>
        <row r="83">
          <cell r="A83">
            <v>58</v>
          </cell>
          <cell r="B83">
            <v>102.7</v>
          </cell>
          <cell r="C83">
            <v>225.1</v>
          </cell>
          <cell r="D83">
            <v>386</v>
          </cell>
          <cell r="E83">
            <v>204</v>
          </cell>
          <cell r="F83">
            <v>382</v>
          </cell>
        </row>
        <row r="84">
          <cell r="A84">
            <v>75.3</v>
          </cell>
          <cell r="B84">
            <v>117.7</v>
          </cell>
          <cell r="C84">
            <v>227.4</v>
          </cell>
          <cell r="D84">
            <v>415.7</v>
          </cell>
          <cell r="E84">
            <v>207.2</v>
          </cell>
          <cell r="F84">
            <v>425.8</v>
          </cell>
        </row>
        <row r="85">
          <cell r="A85">
            <v>82</v>
          </cell>
          <cell r="B85">
            <v>130</v>
          </cell>
          <cell r="C85">
            <v>248.5</v>
          </cell>
          <cell r="D85">
            <v>445.7</v>
          </cell>
          <cell r="E85">
            <v>219.1</v>
          </cell>
          <cell r="F85">
            <v>462.4</v>
          </cell>
        </row>
        <row r="86">
          <cell r="A86">
            <v>103</v>
          </cell>
          <cell r="B86">
            <v>205.2</v>
          </cell>
          <cell r="C86">
            <v>264.9</v>
          </cell>
          <cell r="D86">
            <v>478.1</v>
          </cell>
          <cell r="E86">
            <v>218.7</v>
          </cell>
          <cell r="F86">
            <v>493.5</v>
          </cell>
        </row>
        <row r="87">
          <cell r="A87">
            <v>110.6</v>
          </cell>
          <cell r="B87">
            <v>254.2</v>
          </cell>
          <cell r="C87">
            <v>95.9</v>
          </cell>
          <cell r="D87">
            <v>114</v>
          </cell>
          <cell r="E87">
            <v>91.9</v>
          </cell>
          <cell r="F87">
            <v>120</v>
          </cell>
        </row>
        <row r="88">
          <cell r="A88">
            <v>127.5</v>
          </cell>
          <cell r="B88">
            <v>285.7</v>
          </cell>
          <cell r="C88">
            <v>88.2</v>
          </cell>
          <cell r="D88">
            <v>133.8</v>
          </cell>
          <cell r="E88">
            <v>96.8</v>
          </cell>
          <cell r="F88">
            <v>136.1</v>
          </cell>
        </row>
        <row r="89">
          <cell r="A89">
            <v>145.3</v>
          </cell>
          <cell r="B89">
            <v>319</v>
          </cell>
          <cell r="C89">
            <v>96.4</v>
          </cell>
          <cell r="D89">
            <v>163.8</v>
          </cell>
          <cell r="E89">
            <v>106.5</v>
          </cell>
          <cell r="F89">
            <v>156.4</v>
          </cell>
        </row>
        <row r="90">
          <cell r="A90">
            <v>167.4</v>
          </cell>
          <cell r="B90">
            <v>350.2</v>
          </cell>
          <cell r="C90">
            <v>145.4</v>
          </cell>
          <cell r="D90">
            <v>223</v>
          </cell>
          <cell r="E90">
            <v>128.4</v>
          </cell>
          <cell r="F90">
            <v>216.5</v>
          </cell>
        </row>
        <row r="91">
          <cell r="A91">
            <v>176.1</v>
          </cell>
          <cell r="B91">
            <v>378.3</v>
          </cell>
          <cell r="C91">
            <v>162.4</v>
          </cell>
          <cell r="D91">
            <v>265.5</v>
          </cell>
          <cell r="E91">
            <v>136.7</v>
          </cell>
          <cell r="F91">
            <v>244.4</v>
          </cell>
        </row>
        <row r="92">
          <cell r="A92">
            <v>177.9</v>
          </cell>
          <cell r="B92">
            <v>412.7</v>
          </cell>
          <cell r="C92">
            <v>178.8</v>
          </cell>
          <cell r="D92">
            <v>297.8</v>
          </cell>
          <cell r="E92">
            <v>145.4</v>
          </cell>
          <cell r="F92">
            <v>272.7</v>
          </cell>
        </row>
        <row r="93">
          <cell r="A93">
            <v>182</v>
          </cell>
          <cell r="B93">
            <v>457.6</v>
          </cell>
          <cell r="C93">
            <v>176</v>
          </cell>
          <cell r="D93">
            <v>335.1</v>
          </cell>
          <cell r="E93">
            <v>154.8</v>
          </cell>
          <cell r="F93">
            <v>300.2</v>
          </cell>
        </row>
        <row r="94">
          <cell r="A94">
            <v>187.3</v>
          </cell>
          <cell r="B94">
            <v>501.5</v>
          </cell>
          <cell r="C94">
            <v>186</v>
          </cell>
          <cell r="D94">
            <v>362.8</v>
          </cell>
          <cell r="E94">
            <v>186</v>
          </cell>
          <cell r="F94">
            <v>333.3</v>
          </cell>
        </row>
        <row r="95">
          <cell r="A95">
            <v>49.5</v>
          </cell>
          <cell r="B95">
            <v>105.5</v>
          </cell>
          <cell r="C95">
            <v>191.2</v>
          </cell>
          <cell r="D95">
            <v>381.7</v>
          </cell>
          <cell r="E95">
            <v>215.1</v>
          </cell>
          <cell r="F95">
            <v>365.5</v>
          </cell>
        </row>
        <row r="96">
          <cell r="A96">
            <v>59.5</v>
          </cell>
          <cell r="B96">
            <v>131.4</v>
          </cell>
          <cell r="C96">
            <v>213.9</v>
          </cell>
          <cell r="D96">
            <v>412.8</v>
          </cell>
          <cell r="E96">
            <v>223.9</v>
          </cell>
          <cell r="F96">
            <v>408</v>
          </cell>
        </row>
        <row r="97">
          <cell r="A97">
            <v>65.9</v>
          </cell>
          <cell r="B97">
            <v>143.3</v>
          </cell>
          <cell r="C97">
            <v>236.9</v>
          </cell>
          <cell r="D97">
            <v>440</v>
          </cell>
          <cell r="E97">
            <v>245.4</v>
          </cell>
          <cell r="F97">
            <v>451.9</v>
          </cell>
        </row>
        <row r="98">
          <cell r="A98">
            <v>91.2</v>
          </cell>
          <cell r="B98">
            <v>214</v>
          </cell>
          <cell r="C98">
            <v>217.7</v>
          </cell>
          <cell r="D98">
            <v>474.7</v>
          </cell>
          <cell r="E98">
            <v>223.9</v>
          </cell>
          <cell r="F98">
            <v>480.2</v>
          </cell>
        </row>
        <row r="99">
          <cell r="A99">
            <v>111.7</v>
          </cell>
          <cell r="B99">
            <v>251.3</v>
          </cell>
          <cell r="C99">
            <v>88.9</v>
          </cell>
          <cell r="D99">
            <v>115.7</v>
          </cell>
          <cell r="E99">
            <v>92.2</v>
          </cell>
          <cell r="F99">
            <v>138.2</v>
          </cell>
        </row>
        <row r="100">
          <cell r="A100">
            <v>108.6</v>
          </cell>
          <cell r="B100">
            <v>276.3</v>
          </cell>
          <cell r="C100">
            <v>101.4</v>
          </cell>
          <cell r="D100">
            <v>138.7</v>
          </cell>
          <cell r="E100">
            <v>105.2</v>
          </cell>
          <cell r="F100">
            <v>150</v>
          </cell>
        </row>
        <row r="101">
          <cell r="A101">
            <v>135.2</v>
          </cell>
          <cell r="B101">
            <v>330</v>
          </cell>
          <cell r="C101">
            <v>122.7</v>
          </cell>
          <cell r="D101">
            <v>159.8</v>
          </cell>
          <cell r="E101">
            <v>130.8</v>
          </cell>
          <cell r="F101">
            <v>183.3</v>
          </cell>
        </row>
        <row r="102">
          <cell r="A102">
            <v>138.6</v>
          </cell>
          <cell r="B102">
            <v>342.3</v>
          </cell>
          <cell r="C102">
            <v>143.8</v>
          </cell>
          <cell r="D102">
            <v>207.4</v>
          </cell>
          <cell r="E102">
            <v>145</v>
          </cell>
          <cell r="F102">
            <v>210</v>
          </cell>
        </row>
        <row r="103">
          <cell r="A103">
            <v>150</v>
          </cell>
          <cell r="B103">
            <v>386.4</v>
          </cell>
          <cell r="C103">
            <v>145.3</v>
          </cell>
          <cell r="D103">
            <v>241.3</v>
          </cell>
          <cell r="E103">
            <v>161.9</v>
          </cell>
          <cell r="F103">
            <v>246.4</v>
          </cell>
        </row>
        <row r="104">
          <cell r="A104">
            <v>166.9</v>
          </cell>
          <cell r="B104">
            <v>440</v>
          </cell>
          <cell r="C104">
            <v>174</v>
          </cell>
          <cell r="D104">
            <v>283.9</v>
          </cell>
          <cell r="E104">
            <v>162.4</v>
          </cell>
          <cell r="F104">
            <v>279.8</v>
          </cell>
        </row>
        <row r="105">
          <cell r="A105">
            <v>175.7</v>
          </cell>
          <cell r="B105">
            <v>484.7</v>
          </cell>
          <cell r="C105">
            <v>184.9</v>
          </cell>
          <cell r="D105">
            <v>321.1</v>
          </cell>
          <cell r="E105">
            <v>177.3</v>
          </cell>
          <cell r="F105">
            <v>327.2</v>
          </cell>
        </row>
        <row r="106">
          <cell r="A106">
            <v>178.9</v>
          </cell>
          <cell r="B106">
            <v>514.7</v>
          </cell>
          <cell r="C106">
            <v>187.7</v>
          </cell>
          <cell r="D106">
            <v>361.9</v>
          </cell>
          <cell r="E106">
            <v>177.3</v>
          </cell>
          <cell r="F106">
            <v>355.1</v>
          </cell>
        </row>
        <row r="107">
          <cell r="A107">
            <v>200.4</v>
          </cell>
          <cell r="B107">
            <v>467</v>
          </cell>
          <cell r="C107">
            <v>200.8</v>
          </cell>
          <cell r="D107">
            <v>372.7</v>
          </cell>
          <cell r="E107">
            <v>217.3</v>
          </cell>
          <cell r="F107">
            <v>395.2</v>
          </cell>
        </row>
        <row r="108">
          <cell r="A108">
            <v>212.8</v>
          </cell>
          <cell r="B108">
            <v>499.1</v>
          </cell>
          <cell r="C108">
            <v>228</v>
          </cell>
          <cell r="D108">
            <v>408.3</v>
          </cell>
          <cell r="E108">
            <v>246.6</v>
          </cell>
          <cell r="F108">
            <v>444.5</v>
          </cell>
        </row>
        <row r="109">
          <cell r="A109">
            <v>225.3</v>
          </cell>
          <cell r="B109">
            <v>531.2</v>
          </cell>
          <cell r="C109">
            <v>262</v>
          </cell>
          <cell r="D109">
            <v>466.2</v>
          </cell>
          <cell r="E109">
            <v>257.5</v>
          </cell>
          <cell r="F109">
            <v>477.8</v>
          </cell>
        </row>
        <row r="110">
          <cell r="A110">
            <v>237.7</v>
          </cell>
          <cell r="B110">
            <v>563.3</v>
          </cell>
          <cell r="C110">
            <v>283.2</v>
          </cell>
          <cell r="D110">
            <v>491.3</v>
          </cell>
          <cell r="E110">
            <v>319.1</v>
          </cell>
          <cell r="F110">
            <v>513.2</v>
          </cell>
        </row>
        <row r="111">
          <cell r="A111">
            <v>250.2</v>
          </cell>
          <cell r="B111">
            <v>595.3</v>
          </cell>
          <cell r="C111">
            <v>52.9</v>
          </cell>
          <cell r="D111">
            <v>97.1</v>
          </cell>
          <cell r="E111">
            <v>91.3</v>
          </cell>
          <cell r="F111">
            <v>121.7</v>
          </cell>
        </row>
        <row r="112">
          <cell r="A112">
            <v>262.6</v>
          </cell>
          <cell r="B112">
            <v>627.4</v>
          </cell>
          <cell r="C112">
            <v>74.4</v>
          </cell>
          <cell r="D112">
            <v>132.2</v>
          </cell>
          <cell r="E112">
            <v>113.1</v>
          </cell>
          <cell r="F112">
            <v>142.2</v>
          </cell>
        </row>
        <row r="113">
          <cell r="A113">
            <v>275.1</v>
          </cell>
          <cell r="B113">
            <v>659.5</v>
          </cell>
          <cell r="C113">
            <v>102.5</v>
          </cell>
          <cell r="D113">
            <v>193.8</v>
          </cell>
          <cell r="E113">
            <v>107.2</v>
          </cell>
          <cell r="F113">
            <v>158.7</v>
          </cell>
        </row>
        <row r="114">
          <cell r="A114">
            <v>287.5</v>
          </cell>
          <cell r="B114">
            <v>691.6</v>
          </cell>
          <cell r="C114">
            <v>125.6</v>
          </cell>
          <cell r="D114">
            <v>271</v>
          </cell>
          <cell r="E114">
            <v>124.4</v>
          </cell>
          <cell r="F114">
            <v>175</v>
          </cell>
        </row>
        <row r="115">
          <cell r="A115">
            <v>300</v>
          </cell>
          <cell r="B115">
            <v>723.6</v>
          </cell>
          <cell r="C115">
            <v>119.3</v>
          </cell>
          <cell r="D115">
            <v>254.8</v>
          </cell>
          <cell r="E115">
            <v>147.9</v>
          </cell>
          <cell r="F115">
            <v>226.6</v>
          </cell>
        </row>
        <row r="116">
          <cell r="A116">
            <v>312.4</v>
          </cell>
          <cell r="B116">
            <v>755.7</v>
          </cell>
          <cell r="C116">
            <v>108</v>
          </cell>
          <cell r="D116">
            <v>227.8</v>
          </cell>
          <cell r="E116">
            <v>166</v>
          </cell>
          <cell r="F116">
            <v>260</v>
          </cell>
        </row>
        <row r="117">
          <cell r="A117">
            <v>324.9</v>
          </cell>
          <cell r="B117">
            <v>787.8</v>
          </cell>
          <cell r="C117">
            <v>130</v>
          </cell>
          <cell r="D117">
            <v>320</v>
          </cell>
          <cell r="E117">
            <v>159.4</v>
          </cell>
          <cell r="F117">
            <v>317</v>
          </cell>
        </row>
        <row r="118">
          <cell r="A118">
            <v>337.3</v>
          </cell>
          <cell r="B118">
            <v>819.9</v>
          </cell>
          <cell r="C118">
            <v>137.6</v>
          </cell>
          <cell r="D118">
            <v>349.8</v>
          </cell>
          <cell r="E118">
            <v>165.6</v>
          </cell>
          <cell r="F118">
            <v>345.6</v>
          </cell>
        </row>
        <row r="119">
          <cell r="A119">
            <v>349.8</v>
          </cell>
          <cell r="B119">
            <v>851.9</v>
          </cell>
          <cell r="C119">
            <v>153</v>
          </cell>
          <cell r="D119">
            <v>376.5</v>
          </cell>
          <cell r="E119">
            <v>172.6</v>
          </cell>
          <cell r="F119">
            <v>373.8</v>
          </cell>
        </row>
        <row r="120">
          <cell r="A120">
            <v>94.6</v>
          </cell>
          <cell r="B120">
            <v>194.7</v>
          </cell>
          <cell r="C120">
            <v>157.6</v>
          </cell>
          <cell r="D120">
            <v>413.6</v>
          </cell>
          <cell r="E120">
            <v>178.9</v>
          </cell>
          <cell r="F120">
            <v>383.2</v>
          </cell>
        </row>
        <row r="121">
          <cell r="A121">
            <v>109.3</v>
          </cell>
          <cell r="B121">
            <v>232.5</v>
          </cell>
          <cell r="C121">
            <v>166.4</v>
          </cell>
          <cell r="D121">
            <v>438.1</v>
          </cell>
          <cell r="E121">
            <v>189.4</v>
          </cell>
          <cell r="F121">
            <v>392.2</v>
          </cell>
        </row>
        <row r="122">
          <cell r="A122">
            <v>107.7</v>
          </cell>
          <cell r="B122">
            <v>228.4</v>
          </cell>
          <cell r="C122">
            <v>168.9</v>
          </cell>
          <cell r="D122">
            <v>492.9</v>
          </cell>
          <cell r="E122">
            <v>84.9</v>
          </cell>
          <cell r="F122">
            <v>115.1</v>
          </cell>
        </row>
        <row r="123">
          <cell r="A123">
            <v>146.1</v>
          </cell>
          <cell r="B123">
            <v>327.3</v>
          </cell>
          <cell r="C123">
            <v>135.6</v>
          </cell>
          <cell r="D123">
            <v>220.7</v>
          </cell>
          <cell r="E123">
            <v>107.6</v>
          </cell>
          <cell r="F123">
            <v>154.9</v>
          </cell>
        </row>
        <row r="124">
          <cell r="A124">
            <v>157.1</v>
          </cell>
          <cell r="B124">
            <v>355.5</v>
          </cell>
          <cell r="C124">
            <v>147.5</v>
          </cell>
          <cell r="D124">
            <v>244.1</v>
          </cell>
          <cell r="E124">
            <v>120.9</v>
          </cell>
          <cell r="F124">
            <v>210</v>
          </cell>
        </row>
        <row r="125">
          <cell r="A125">
            <v>187.7</v>
          </cell>
          <cell r="B125">
            <v>434.4</v>
          </cell>
          <cell r="C125">
            <v>153.6</v>
          </cell>
          <cell r="D125">
            <v>255.9</v>
          </cell>
          <cell r="E125">
            <v>141.4</v>
          </cell>
          <cell r="F125">
            <v>243.1</v>
          </cell>
        </row>
        <row r="126">
          <cell r="A126">
            <v>208.7</v>
          </cell>
          <cell r="B126">
            <v>488.6</v>
          </cell>
          <cell r="C126">
            <v>183.7</v>
          </cell>
          <cell r="D126">
            <v>315.3</v>
          </cell>
          <cell r="E126">
            <v>171.9</v>
          </cell>
          <cell r="F126">
            <v>266.5</v>
          </cell>
        </row>
        <row r="127">
          <cell r="A127">
            <v>190.3</v>
          </cell>
          <cell r="B127">
            <v>441.2</v>
          </cell>
          <cell r="C127">
            <v>196.9</v>
          </cell>
          <cell r="D127">
            <v>341.3</v>
          </cell>
          <cell r="E127">
            <v>178.3</v>
          </cell>
          <cell r="F127">
            <v>310</v>
          </cell>
        </row>
        <row r="128">
          <cell r="A128">
            <v>221.7</v>
          </cell>
          <cell r="B128">
            <v>522</v>
          </cell>
          <cell r="C128">
            <v>213.5</v>
          </cell>
          <cell r="D128">
            <v>374</v>
          </cell>
          <cell r="E128">
            <v>207</v>
          </cell>
          <cell r="F128">
            <v>339.8</v>
          </cell>
        </row>
        <row r="129">
          <cell r="A129">
            <v>212.5</v>
          </cell>
          <cell r="B129">
            <v>498.3</v>
          </cell>
          <cell r="C129">
            <v>69.4</v>
          </cell>
          <cell r="D129">
            <v>90.3</v>
          </cell>
          <cell r="E129">
            <v>206.3</v>
          </cell>
          <cell r="F129">
            <v>362.2</v>
          </cell>
        </row>
        <row r="130">
          <cell r="A130">
            <v>261.4</v>
          </cell>
          <cell r="B130">
            <v>624.2</v>
          </cell>
          <cell r="C130">
            <v>80.8</v>
          </cell>
          <cell r="D130">
            <v>112.7</v>
          </cell>
          <cell r="E130">
            <v>216.9</v>
          </cell>
          <cell r="F130">
            <v>376.5</v>
          </cell>
        </row>
        <row r="131">
          <cell r="A131">
            <v>247.9</v>
          </cell>
          <cell r="B131">
            <v>589.4</v>
          </cell>
          <cell r="C131">
            <v>87.7</v>
          </cell>
          <cell r="D131">
            <v>126.4</v>
          </cell>
          <cell r="E131">
            <v>225.6</v>
          </cell>
          <cell r="F131">
            <v>409.8</v>
          </cell>
        </row>
        <row r="132">
          <cell r="A132">
            <v>89.5</v>
          </cell>
          <cell r="B132">
            <v>181.5</v>
          </cell>
          <cell r="C132">
            <v>131.2</v>
          </cell>
          <cell r="D132">
            <v>211.9</v>
          </cell>
          <cell r="E132">
            <v>226.1</v>
          </cell>
          <cell r="F132">
            <v>410.7</v>
          </cell>
        </row>
        <row r="133">
          <cell r="A133">
            <v>116.8</v>
          </cell>
          <cell r="B133">
            <v>251.9</v>
          </cell>
          <cell r="C133">
            <v>125.7</v>
          </cell>
          <cell r="D133">
            <v>201.1</v>
          </cell>
          <cell r="E133">
            <v>187.1</v>
          </cell>
          <cell r="F133">
            <v>350.7</v>
          </cell>
        </row>
        <row r="134">
          <cell r="A134">
            <v>104.6</v>
          </cell>
          <cell r="B134">
            <v>220.4</v>
          </cell>
          <cell r="C134">
            <v>145.2</v>
          </cell>
          <cell r="D134">
            <v>239.5</v>
          </cell>
          <cell r="E134">
            <v>186.9</v>
          </cell>
          <cell r="F134">
            <v>350.3</v>
          </cell>
        </row>
        <row r="135">
          <cell r="A135">
            <v>124.7</v>
          </cell>
          <cell r="B135">
            <v>272.1</v>
          </cell>
          <cell r="C135">
            <v>178.8</v>
          </cell>
          <cell r="D135">
            <v>305.6</v>
          </cell>
          <cell r="E135">
            <v>204.4</v>
          </cell>
          <cell r="F135">
            <v>389</v>
          </cell>
        </row>
        <row r="136">
          <cell r="A136">
            <v>142.1</v>
          </cell>
          <cell r="B136">
            <v>316.9</v>
          </cell>
          <cell r="C136">
            <v>209.6</v>
          </cell>
          <cell r="D136">
            <v>366.3</v>
          </cell>
          <cell r="E136">
            <v>225.1</v>
          </cell>
          <cell r="F136">
            <v>434.7</v>
          </cell>
        </row>
        <row r="137">
          <cell r="A137">
            <v>157.9</v>
          </cell>
          <cell r="B137">
            <v>357.8</v>
          </cell>
          <cell r="C137">
            <v>208.2</v>
          </cell>
          <cell r="D137">
            <v>363.6</v>
          </cell>
          <cell r="E137">
            <v>227.4</v>
          </cell>
          <cell r="F137">
            <v>439.8</v>
          </cell>
        </row>
        <row r="138">
          <cell r="A138">
            <v>205</v>
          </cell>
          <cell r="B138">
            <v>479</v>
          </cell>
          <cell r="C138">
            <v>240.2</v>
          </cell>
          <cell r="D138">
            <v>426.6</v>
          </cell>
          <cell r="E138">
            <v>248.5</v>
          </cell>
          <cell r="F138">
            <v>486.3</v>
          </cell>
        </row>
        <row r="139">
          <cell r="A139">
            <v>180.1</v>
          </cell>
          <cell r="B139">
            <v>414.8</v>
          </cell>
          <cell r="C139">
            <v>246.1</v>
          </cell>
          <cell r="D139">
            <v>438.2</v>
          </cell>
          <cell r="E139">
            <v>264.9</v>
          </cell>
          <cell r="F139">
            <v>522.5</v>
          </cell>
        </row>
        <row r="140">
          <cell r="A140">
            <v>217.5</v>
          </cell>
          <cell r="B140">
            <v>511.3</v>
          </cell>
          <cell r="C140">
            <v>253.5</v>
          </cell>
          <cell r="D140">
            <v>452.6</v>
          </cell>
          <cell r="E140">
            <v>56.1</v>
          </cell>
          <cell r="F140">
            <v>61.5</v>
          </cell>
        </row>
        <row r="141">
          <cell r="A141">
            <v>223.4</v>
          </cell>
          <cell r="B141">
            <v>526.4</v>
          </cell>
          <cell r="C141">
            <v>89.5</v>
          </cell>
          <cell r="D141">
            <v>129.8</v>
          </cell>
          <cell r="E141">
            <v>71.4</v>
          </cell>
          <cell r="F141">
            <v>95.2</v>
          </cell>
        </row>
        <row r="142">
          <cell r="A142">
            <v>230.5</v>
          </cell>
          <cell r="B142">
            <v>544.6</v>
          </cell>
          <cell r="C142">
            <v>116.8</v>
          </cell>
          <cell r="D142">
            <v>183.7</v>
          </cell>
          <cell r="E142">
            <v>74</v>
          </cell>
          <cell r="F142">
            <v>101</v>
          </cell>
        </row>
        <row r="143">
          <cell r="A143">
            <v>252.9</v>
          </cell>
          <cell r="B143">
            <v>602.5</v>
          </cell>
          <cell r="C143">
            <v>104.6</v>
          </cell>
          <cell r="D143">
            <v>159.6</v>
          </cell>
          <cell r="E143">
            <v>92.8</v>
          </cell>
          <cell r="F143">
            <v>142.6</v>
          </cell>
        </row>
        <row r="144">
          <cell r="A144">
            <v>109.8</v>
          </cell>
          <cell r="B144">
            <v>233.8</v>
          </cell>
          <cell r="C144">
            <v>124.7</v>
          </cell>
          <cell r="D144">
            <v>199.1</v>
          </cell>
          <cell r="E144">
            <v>115.8</v>
          </cell>
          <cell r="F144">
            <v>193.4</v>
          </cell>
        </row>
        <row r="145">
          <cell r="A145">
            <v>130.2</v>
          </cell>
          <cell r="B145">
            <v>286.4</v>
          </cell>
          <cell r="C145">
            <v>142.1</v>
          </cell>
          <cell r="D145">
            <v>233.3</v>
          </cell>
          <cell r="E145">
            <v>116.8</v>
          </cell>
          <cell r="F145">
            <v>195.6</v>
          </cell>
        </row>
        <row r="146">
          <cell r="A146">
            <v>120.1</v>
          </cell>
          <cell r="B146">
            <v>260.4</v>
          </cell>
          <cell r="C146">
            <v>157.9</v>
          </cell>
          <cell r="D146">
            <v>264.6</v>
          </cell>
          <cell r="E146">
            <v>139.4</v>
          </cell>
          <cell r="F146">
            <v>245.5</v>
          </cell>
        </row>
        <row r="147">
          <cell r="A147">
            <v>181</v>
          </cell>
          <cell r="B147">
            <v>417.1</v>
          </cell>
          <cell r="C147">
            <v>205</v>
          </cell>
          <cell r="D147">
            <v>357.2</v>
          </cell>
          <cell r="E147">
            <v>139.1</v>
          </cell>
          <cell r="F147">
            <v>244.8</v>
          </cell>
        </row>
        <row r="148">
          <cell r="A148">
            <v>90.6</v>
          </cell>
          <cell r="B148">
            <v>184.3</v>
          </cell>
          <cell r="C148">
            <v>180.1</v>
          </cell>
          <cell r="D148">
            <v>308.2</v>
          </cell>
          <cell r="E148">
            <v>158.7</v>
          </cell>
          <cell r="F148">
            <v>288.1</v>
          </cell>
        </row>
        <row r="149">
          <cell r="A149">
            <v>171.1</v>
          </cell>
          <cell r="B149">
            <v>391.7</v>
          </cell>
          <cell r="C149">
            <v>217.5</v>
          </cell>
          <cell r="D149">
            <v>381.9</v>
          </cell>
          <cell r="E149">
            <v>157.9</v>
          </cell>
          <cell r="F149">
            <v>286.4</v>
          </cell>
        </row>
        <row r="150">
          <cell r="A150">
            <v>164.3</v>
          </cell>
          <cell r="B150">
            <v>374</v>
          </cell>
          <cell r="C150">
            <v>223.4</v>
          </cell>
          <cell r="D150">
            <v>393.5</v>
          </cell>
          <cell r="E150">
            <v>161.8</v>
          </cell>
          <cell r="F150">
            <v>294.8</v>
          </cell>
        </row>
        <row r="151">
          <cell r="A151">
            <v>248.5</v>
          </cell>
          <cell r="B151">
            <v>591.1</v>
          </cell>
          <cell r="C151">
            <v>230.5</v>
          </cell>
          <cell r="D151">
            <v>407.4</v>
          </cell>
          <cell r="E151">
            <v>197.1</v>
          </cell>
          <cell r="F151">
            <v>372.8</v>
          </cell>
        </row>
        <row r="152">
          <cell r="A152">
            <v>154</v>
          </cell>
          <cell r="B152">
            <v>347.5</v>
          </cell>
          <cell r="C152">
            <v>252.9</v>
          </cell>
          <cell r="D152">
            <v>451.6</v>
          </cell>
          <cell r="E152">
            <v>74.3</v>
          </cell>
          <cell r="F152">
            <v>101.7</v>
          </cell>
        </row>
        <row r="153">
          <cell r="A153">
            <v>240.2</v>
          </cell>
          <cell r="B153">
            <v>569.7</v>
          </cell>
          <cell r="C153">
            <v>109.8</v>
          </cell>
          <cell r="D153">
            <v>169.8</v>
          </cell>
          <cell r="E153">
            <v>87.6</v>
          </cell>
          <cell r="F153">
            <v>131.2</v>
          </cell>
        </row>
        <row r="154">
          <cell r="A154">
            <v>109.8</v>
          </cell>
          <cell r="B154">
            <v>233.8</v>
          </cell>
          <cell r="C154">
            <v>130.2</v>
          </cell>
          <cell r="D154">
            <v>210</v>
          </cell>
          <cell r="E154">
            <v>90.6</v>
          </cell>
          <cell r="F154">
            <v>137.8</v>
          </cell>
        </row>
        <row r="155">
          <cell r="A155">
            <v>244.7</v>
          </cell>
          <cell r="B155">
            <v>581.3</v>
          </cell>
          <cell r="C155">
            <v>120.1</v>
          </cell>
          <cell r="D155">
            <v>190.1</v>
          </cell>
          <cell r="E155">
            <v>127.7</v>
          </cell>
          <cell r="F155">
            <v>219.5</v>
          </cell>
        </row>
        <row r="156">
          <cell r="A156">
            <v>69.1</v>
          </cell>
          <cell r="B156">
            <v>128.9</v>
          </cell>
          <cell r="C156">
            <v>181</v>
          </cell>
          <cell r="D156">
            <v>309.9</v>
          </cell>
          <cell r="E156">
            <v>139.9</v>
          </cell>
          <cell r="F156">
            <v>246.6</v>
          </cell>
        </row>
        <row r="157">
          <cell r="A157">
            <v>144.4</v>
          </cell>
          <cell r="B157">
            <v>322.9</v>
          </cell>
          <cell r="C157">
            <v>199.9</v>
          </cell>
          <cell r="D157">
            <v>347.2</v>
          </cell>
          <cell r="E157">
            <v>149.5</v>
          </cell>
          <cell r="F157">
            <v>267.8</v>
          </cell>
        </row>
        <row r="158">
          <cell r="A158">
            <v>219.5</v>
          </cell>
          <cell r="B158">
            <v>516.4</v>
          </cell>
          <cell r="C158">
            <v>213.9</v>
          </cell>
          <cell r="D158">
            <v>374.8</v>
          </cell>
          <cell r="E158">
            <v>171.4</v>
          </cell>
          <cell r="F158">
            <v>316</v>
          </cell>
        </row>
        <row r="159">
          <cell r="A159">
            <v>118.2</v>
          </cell>
          <cell r="B159">
            <v>255.3</v>
          </cell>
          <cell r="C159">
            <v>244.7</v>
          </cell>
          <cell r="D159">
            <v>435.4</v>
          </cell>
          <cell r="E159">
            <v>178</v>
          </cell>
          <cell r="F159">
            <v>330.6</v>
          </cell>
        </row>
        <row r="160">
          <cell r="A160">
            <v>77.9</v>
          </cell>
          <cell r="B160">
            <v>151.7</v>
          </cell>
          <cell r="C160">
            <v>225</v>
          </cell>
          <cell r="D160">
            <v>396.6</v>
          </cell>
          <cell r="E160">
            <v>172.7</v>
          </cell>
          <cell r="F160">
            <v>318.9</v>
          </cell>
        </row>
        <row r="161">
          <cell r="A161">
            <v>98.4</v>
          </cell>
          <cell r="B161">
            <v>204.5</v>
          </cell>
          <cell r="C161">
            <v>252.7</v>
          </cell>
          <cell r="D161">
            <v>451</v>
          </cell>
          <cell r="E161">
            <v>196.1</v>
          </cell>
          <cell r="F161">
            <v>370.7</v>
          </cell>
        </row>
        <row r="162">
          <cell r="A162">
            <v>66.5</v>
          </cell>
          <cell r="B162">
            <v>122.3</v>
          </cell>
          <cell r="C162">
            <v>252.9</v>
          </cell>
          <cell r="D162">
            <v>451.4</v>
          </cell>
          <cell r="E162">
            <v>206.3</v>
          </cell>
          <cell r="F162">
            <v>393.1</v>
          </cell>
        </row>
        <row r="163">
          <cell r="A163">
            <v>99.9</v>
          </cell>
          <cell r="B163">
            <v>208.2</v>
          </cell>
          <cell r="C163">
            <v>283.5</v>
          </cell>
          <cell r="D163">
            <v>511.7</v>
          </cell>
          <cell r="E163">
            <v>203.5</v>
          </cell>
          <cell r="F163">
            <v>387</v>
          </cell>
        </row>
        <row r="164">
          <cell r="A164">
            <v>119.8</v>
          </cell>
          <cell r="B164">
            <v>259.6</v>
          </cell>
          <cell r="C164">
            <v>301.3</v>
          </cell>
          <cell r="D164">
            <v>546.8</v>
          </cell>
          <cell r="E164">
            <v>67.7</v>
          </cell>
          <cell r="F164">
            <v>87.2</v>
          </cell>
        </row>
        <row r="165">
          <cell r="A165">
            <v>121.7</v>
          </cell>
          <cell r="B165">
            <v>264.3</v>
          </cell>
          <cell r="C165">
            <v>104.8</v>
          </cell>
          <cell r="D165">
            <v>160.1</v>
          </cell>
          <cell r="E165">
            <v>71.1</v>
          </cell>
          <cell r="F165">
            <v>94.7</v>
          </cell>
        </row>
        <row r="166">
          <cell r="A166">
            <v>159.3</v>
          </cell>
          <cell r="B166">
            <v>361.3</v>
          </cell>
          <cell r="C166">
            <v>118.2</v>
          </cell>
          <cell r="D166">
            <v>186.3</v>
          </cell>
          <cell r="E166">
            <v>85.4</v>
          </cell>
          <cell r="F166">
            <v>126.3</v>
          </cell>
        </row>
        <row r="167">
          <cell r="A167">
            <v>173.9</v>
          </cell>
          <cell r="B167">
            <v>398.8</v>
          </cell>
          <cell r="C167">
            <v>78.6</v>
          </cell>
          <cell r="D167">
            <v>108.3</v>
          </cell>
          <cell r="E167">
            <v>117.3</v>
          </cell>
          <cell r="F167">
            <v>196.6</v>
          </cell>
        </row>
        <row r="168">
          <cell r="A168">
            <v>198.6</v>
          </cell>
          <cell r="B168">
            <v>462.5</v>
          </cell>
          <cell r="C168">
            <v>133</v>
          </cell>
          <cell r="D168">
            <v>215.5</v>
          </cell>
          <cell r="E168">
            <v>130.1</v>
          </cell>
          <cell r="F168">
            <v>225</v>
          </cell>
        </row>
        <row r="169">
          <cell r="A169">
            <v>184.3</v>
          </cell>
          <cell r="B169">
            <v>425.6</v>
          </cell>
          <cell r="C169">
            <v>152.2</v>
          </cell>
          <cell r="D169">
            <v>253.2</v>
          </cell>
          <cell r="E169">
            <v>142.5</v>
          </cell>
          <cell r="F169">
            <v>252.4</v>
          </cell>
        </row>
        <row r="170">
          <cell r="A170">
            <v>200.7</v>
          </cell>
          <cell r="B170">
            <v>468</v>
          </cell>
          <cell r="C170">
            <v>182.2</v>
          </cell>
          <cell r="D170">
            <v>312.4</v>
          </cell>
          <cell r="E170">
            <v>149.8</v>
          </cell>
          <cell r="F170">
            <v>268.3</v>
          </cell>
        </row>
        <row r="171">
          <cell r="A171">
            <v>221.5</v>
          </cell>
          <cell r="B171">
            <v>521.6</v>
          </cell>
          <cell r="C171">
            <v>203.5</v>
          </cell>
          <cell r="D171">
            <v>354.2</v>
          </cell>
          <cell r="E171">
            <v>162.6</v>
          </cell>
          <cell r="F171">
            <v>296.7</v>
          </cell>
        </row>
        <row r="172">
          <cell r="A172">
            <v>88.7</v>
          </cell>
          <cell r="B172">
            <v>179.3</v>
          </cell>
          <cell r="C172">
            <v>219.5</v>
          </cell>
          <cell r="D172">
            <v>385.8</v>
          </cell>
          <cell r="E172">
            <v>165</v>
          </cell>
          <cell r="F172">
            <v>302</v>
          </cell>
        </row>
        <row r="173">
          <cell r="A173">
            <v>89.9</v>
          </cell>
          <cell r="B173">
            <v>182.5</v>
          </cell>
          <cell r="C173">
            <v>208</v>
          </cell>
          <cell r="D173">
            <v>363.1</v>
          </cell>
          <cell r="E173">
            <v>189.7</v>
          </cell>
          <cell r="F173">
            <v>356.5</v>
          </cell>
        </row>
        <row r="174">
          <cell r="A174">
            <v>97.6</v>
          </cell>
          <cell r="B174">
            <v>202.4</v>
          </cell>
          <cell r="C174">
            <v>206.5</v>
          </cell>
          <cell r="D174">
            <v>360.1</v>
          </cell>
          <cell r="E174">
            <v>193</v>
          </cell>
          <cell r="F174">
            <v>363.9</v>
          </cell>
        </row>
        <row r="175">
          <cell r="A175">
            <v>128.7</v>
          </cell>
          <cell r="B175">
            <v>282.6</v>
          </cell>
          <cell r="C175">
            <v>235.5</v>
          </cell>
          <cell r="D175">
            <v>417.2</v>
          </cell>
          <cell r="E175">
            <v>204.4</v>
          </cell>
          <cell r="F175">
            <v>389</v>
          </cell>
        </row>
        <row r="176">
          <cell r="A176">
            <v>144.8</v>
          </cell>
          <cell r="B176">
            <v>323.9</v>
          </cell>
          <cell r="C176">
            <v>222.7</v>
          </cell>
          <cell r="D176">
            <v>392.1</v>
          </cell>
          <cell r="E176">
            <v>58</v>
          </cell>
          <cell r="F176">
            <v>65.8</v>
          </cell>
        </row>
        <row r="177">
          <cell r="A177">
            <v>156.2</v>
          </cell>
          <cell r="B177">
            <v>353.2</v>
          </cell>
          <cell r="C177">
            <v>50.3</v>
          </cell>
          <cell r="D177">
            <v>52.7</v>
          </cell>
          <cell r="E177">
            <v>75.3</v>
          </cell>
          <cell r="F177">
            <v>103.8</v>
          </cell>
        </row>
        <row r="178">
          <cell r="A178">
            <v>149.4</v>
          </cell>
          <cell r="B178">
            <v>335.7</v>
          </cell>
          <cell r="C178">
            <v>62.2</v>
          </cell>
          <cell r="D178">
            <v>76.2</v>
          </cell>
          <cell r="E178">
            <v>82</v>
          </cell>
          <cell r="F178">
            <v>118.6</v>
          </cell>
        </row>
        <row r="179">
          <cell r="A179">
            <v>158.7</v>
          </cell>
          <cell r="B179">
            <v>359.6</v>
          </cell>
          <cell r="C179">
            <v>69.1</v>
          </cell>
          <cell r="D179">
            <v>89.7</v>
          </cell>
          <cell r="E179">
            <v>103</v>
          </cell>
          <cell r="F179">
            <v>165.1</v>
          </cell>
        </row>
        <row r="180">
          <cell r="A180">
            <v>194.9</v>
          </cell>
          <cell r="B180">
            <v>453</v>
          </cell>
          <cell r="C180">
            <v>90.4</v>
          </cell>
          <cell r="D180">
            <v>131.7</v>
          </cell>
          <cell r="E180">
            <v>110.6</v>
          </cell>
          <cell r="F180">
            <v>181.9</v>
          </cell>
        </row>
        <row r="181">
          <cell r="A181">
            <v>201.5</v>
          </cell>
          <cell r="B181">
            <v>469.9</v>
          </cell>
          <cell r="C181">
            <v>99.3</v>
          </cell>
          <cell r="D181">
            <v>149.1</v>
          </cell>
          <cell r="E181">
            <v>127.5</v>
          </cell>
          <cell r="F181">
            <v>219.2</v>
          </cell>
        </row>
        <row r="182">
          <cell r="A182">
            <v>252.2</v>
          </cell>
          <cell r="B182">
            <v>600.5</v>
          </cell>
          <cell r="C182">
            <v>123.7</v>
          </cell>
          <cell r="D182">
            <v>197.1</v>
          </cell>
          <cell r="E182">
            <v>145.3</v>
          </cell>
          <cell r="F182">
            <v>258.5</v>
          </cell>
        </row>
        <row r="183">
          <cell r="A183">
            <v>247.4</v>
          </cell>
          <cell r="B183">
            <v>588.1</v>
          </cell>
          <cell r="C183">
            <v>129</v>
          </cell>
          <cell r="D183">
            <v>207.7</v>
          </cell>
          <cell r="E183">
            <v>167.4</v>
          </cell>
          <cell r="F183">
            <v>307.3</v>
          </cell>
        </row>
        <row r="184">
          <cell r="A184">
            <v>95.8</v>
          </cell>
          <cell r="B184">
            <v>197.8</v>
          </cell>
          <cell r="C184">
            <v>139.3</v>
          </cell>
          <cell r="D184">
            <v>228</v>
          </cell>
          <cell r="E184">
            <v>176.1</v>
          </cell>
          <cell r="F184">
            <v>326.4</v>
          </cell>
        </row>
        <row r="185">
          <cell r="A185">
            <v>215.6</v>
          </cell>
          <cell r="B185">
            <v>506.3</v>
          </cell>
          <cell r="C185">
            <v>144.4</v>
          </cell>
          <cell r="D185">
            <v>237.9</v>
          </cell>
          <cell r="E185">
            <v>177.9</v>
          </cell>
          <cell r="F185">
            <v>330.6</v>
          </cell>
        </row>
        <row r="186">
          <cell r="A186">
            <v>247.1</v>
          </cell>
          <cell r="B186">
            <v>587.4</v>
          </cell>
          <cell r="C186">
            <v>159.1</v>
          </cell>
          <cell r="D186">
            <v>266.9</v>
          </cell>
          <cell r="E186">
            <v>182</v>
          </cell>
          <cell r="F186">
            <v>339.4</v>
          </cell>
        </row>
        <row r="187">
          <cell r="A187">
            <v>256.6</v>
          </cell>
          <cell r="B187">
            <v>612</v>
          </cell>
          <cell r="C187">
            <v>179.9</v>
          </cell>
          <cell r="D187">
            <v>307.7</v>
          </cell>
          <cell r="E187">
            <v>187.3</v>
          </cell>
          <cell r="F187">
            <v>351.2</v>
          </cell>
        </row>
        <row r="188">
          <cell r="A188">
            <v>114.2</v>
          </cell>
          <cell r="B188">
            <v>245.2</v>
          </cell>
          <cell r="C188">
            <v>200.4</v>
          </cell>
          <cell r="D188">
            <v>348.2</v>
          </cell>
          <cell r="E188">
            <v>49.5</v>
          </cell>
          <cell r="F188">
            <v>47</v>
          </cell>
        </row>
        <row r="189">
          <cell r="A189">
            <v>110.3</v>
          </cell>
          <cell r="B189">
            <v>235.1</v>
          </cell>
          <cell r="C189">
            <v>96</v>
          </cell>
          <cell r="D189">
            <v>142.7</v>
          </cell>
          <cell r="E189">
            <v>59.5</v>
          </cell>
          <cell r="F189">
            <v>69.1</v>
          </cell>
        </row>
        <row r="190">
          <cell r="A190">
            <v>155.4</v>
          </cell>
          <cell r="B190">
            <v>351.2</v>
          </cell>
          <cell r="C190">
            <v>110.5</v>
          </cell>
          <cell r="D190">
            <v>171.1</v>
          </cell>
          <cell r="E190">
            <v>65.9</v>
          </cell>
          <cell r="F190">
            <v>83.2</v>
          </cell>
        </row>
        <row r="191">
          <cell r="A191">
            <v>157</v>
          </cell>
          <cell r="B191">
            <v>355.4</v>
          </cell>
          <cell r="C191">
            <v>142.5</v>
          </cell>
          <cell r="D191">
            <v>234.3</v>
          </cell>
          <cell r="E191">
            <v>91.2</v>
          </cell>
          <cell r="F191">
            <v>139</v>
          </cell>
        </row>
        <row r="192">
          <cell r="A192">
            <v>180.3</v>
          </cell>
          <cell r="B192">
            <v>415.3</v>
          </cell>
          <cell r="C192">
            <v>154</v>
          </cell>
          <cell r="D192">
            <v>256.7</v>
          </cell>
          <cell r="E192">
            <v>111.7</v>
          </cell>
          <cell r="F192">
            <v>184.3</v>
          </cell>
        </row>
        <row r="193">
          <cell r="A193">
            <v>181.7</v>
          </cell>
          <cell r="B193">
            <v>418.9</v>
          </cell>
          <cell r="C193">
            <v>166.3</v>
          </cell>
          <cell r="D193">
            <v>281</v>
          </cell>
          <cell r="E193">
            <v>108.6</v>
          </cell>
          <cell r="F193">
            <v>177.4</v>
          </cell>
        </row>
        <row r="194">
          <cell r="A194">
            <v>203.8</v>
          </cell>
          <cell r="B194">
            <v>475.8</v>
          </cell>
          <cell r="C194">
            <v>183.7</v>
          </cell>
          <cell r="D194">
            <v>315.3</v>
          </cell>
          <cell r="E194">
            <v>135.2</v>
          </cell>
          <cell r="F194">
            <v>236.2</v>
          </cell>
        </row>
        <row r="195">
          <cell r="A195">
            <v>214</v>
          </cell>
          <cell r="B195">
            <v>502</v>
          </cell>
          <cell r="C195">
            <v>187</v>
          </cell>
          <cell r="D195">
            <v>321.8</v>
          </cell>
          <cell r="E195">
            <v>138.6</v>
          </cell>
          <cell r="F195">
            <v>243.6</v>
          </cell>
        </row>
        <row r="196">
          <cell r="A196">
            <v>94.6</v>
          </cell>
          <cell r="B196">
            <v>194.7</v>
          </cell>
          <cell r="C196">
            <v>189.6</v>
          </cell>
          <cell r="D196">
            <v>327</v>
          </cell>
          <cell r="E196">
            <v>150</v>
          </cell>
          <cell r="F196">
            <v>268.9</v>
          </cell>
        </row>
        <row r="197">
          <cell r="A197">
            <v>109.3</v>
          </cell>
          <cell r="B197">
            <v>232.5</v>
          </cell>
          <cell r="C197">
            <v>210.8</v>
          </cell>
          <cell r="D197">
            <v>368.7</v>
          </cell>
          <cell r="E197">
            <v>166.9</v>
          </cell>
          <cell r="F197">
            <v>306.1</v>
          </cell>
        </row>
        <row r="198">
          <cell r="A198">
            <v>107.7</v>
          </cell>
          <cell r="B198">
            <v>228.4</v>
          </cell>
          <cell r="C198">
            <v>240.2</v>
          </cell>
          <cell r="D198">
            <v>426.5</v>
          </cell>
          <cell r="E198">
            <v>175.7</v>
          </cell>
          <cell r="F198">
            <v>325.7</v>
          </cell>
        </row>
        <row r="199">
          <cell r="A199">
            <v>146.1</v>
          </cell>
          <cell r="B199">
            <v>327.3</v>
          </cell>
          <cell r="C199">
            <v>232.6</v>
          </cell>
          <cell r="D199">
            <v>411.5</v>
          </cell>
          <cell r="E199">
            <v>178.9</v>
          </cell>
          <cell r="F199">
            <v>332.6</v>
          </cell>
        </row>
        <row r="200">
          <cell r="A200">
            <v>157.1</v>
          </cell>
          <cell r="B200">
            <v>355.5</v>
          </cell>
          <cell r="C200">
            <v>255.8</v>
          </cell>
          <cell r="D200">
            <v>457.2</v>
          </cell>
          <cell r="E200">
            <v>77.1</v>
          </cell>
          <cell r="F200">
            <v>108</v>
          </cell>
        </row>
        <row r="201">
          <cell r="A201">
            <v>187.7</v>
          </cell>
          <cell r="B201">
            <v>434.4</v>
          </cell>
          <cell r="C201">
            <v>86.8</v>
          </cell>
          <cell r="D201">
            <v>124.6</v>
          </cell>
          <cell r="E201">
            <v>84.4</v>
          </cell>
          <cell r="F201">
            <v>124.1</v>
          </cell>
        </row>
        <row r="202">
          <cell r="A202">
            <v>208.7</v>
          </cell>
          <cell r="B202">
            <v>488.6</v>
          </cell>
          <cell r="C202">
            <v>90.6</v>
          </cell>
          <cell r="D202">
            <v>132</v>
          </cell>
          <cell r="E202">
            <v>90.1</v>
          </cell>
          <cell r="F202">
            <v>136.7</v>
          </cell>
        </row>
        <row r="203">
          <cell r="A203">
            <v>190.3</v>
          </cell>
          <cell r="B203">
            <v>441.2</v>
          </cell>
          <cell r="C203">
            <v>112.1</v>
          </cell>
          <cell r="D203">
            <v>174.4</v>
          </cell>
          <cell r="E203">
            <v>112</v>
          </cell>
          <cell r="F203">
            <v>184.9</v>
          </cell>
        </row>
        <row r="204">
          <cell r="A204">
            <v>221.7</v>
          </cell>
          <cell r="B204">
            <v>522</v>
          </cell>
          <cell r="C204">
            <v>131</v>
          </cell>
          <cell r="D204">
            <v>211.6</v>
          </cell>
          <cell r="E204">
            <v>132.3</v>
          </cell>
          <cell r="F204">
            <v>229.8</v>
          </cell>
        </row>
        <row r="205">
          <cell r="A205">
            <v>212.5</v>
          </cell>
          <cell r="B205">
            <v>498.3</v>
          </cell>
          <cell r="C205">
            <v>163.5</v>
          </cell>
          <cell r="D205">
            <v>275.5</v>
          </cell>
          <cell r="E205">
            <v>142.6</v>
          </cell>
          <cell r="F205">
            <v>252.5</v>
          </cell>
        </row>
        <row r="206">
          <cell r="A206">
            <v>261.4</v>
          </cell>
          <cell r="B206">
            <v>624.2</v>
          </cell>
          <cell r="C206">
            <v>171.1</v>
          </cell>
          <cell r="D206">
            <v>290.5</v>
          </cell>
          <cell r="E206">
            <v>152.1</v>
          </cell>
          <cell r="F206">
            <v>273.6</v>
          </cell>
        </row>
        <row r="208">
          <cell r="A208" t="str">
            <v>Block/Thick bar---Analysis of correlation</v>
          </cell>
        </row>
        <row r="209">
          <cell r="C209" t="str">
            <v>Area</v>
          </cell>
          <cell r="D209" t="str">
            <v>Weight</v>
          </cell>
        </row>
        <row r="210">
          <cell r="A210" t="str">
            <v>Area</v>
          </cell>
          <cell r="B210" t="str">
            <v>Pearson correlation significance (bilateral) </v>
          </cell>
          <cell r="C210">
            <v>1</v>
          </cell>
          <cell r="D210" t="str">
            <v>0.986**</v>
          </cell>
        </row>
        <row r="211">
          <cell r="B211" t="str">
            <v>N</v>
          </cell>
          <cell r="C211">
            <v>204</v>
          </cell>
          <cell r="D211">
            <v>204</v>
          </cell>
        </row>
        <row r="212">
          <cell r="A212" t="str">
            <v>Weight</v>
          </cell>
          <cell r="B212" t="str">
            <v>Pearson correlation significance (bilateral) </v>
          </cell>
          <cell r="C212" t="str">
            <v>0.986**</v>
          </cell>
          <cell r="D212">
            <v>1</v>
          </cell>
        </row>
        <row r="213">
          <cell r="B213" t="str">
            <v>N</v>
          </cell>
          <cell r="C213">
            <v>204</v>
          </cell>
          <cell r="D213">
            <v>204</v>
          </cell>
        </row>
        <row r="214">
          <cell r="A214" t="str">
            <v>** was significantly correlated at the 0.01 level (bilateral)</v>
          </cell>
        </row>
        <row r="216">
          <cell r="A216" t="str">
            <v>Slice/Silk---Analysis of correlation</v>
          </cell>
        </row>
        <row r="217">
          <cell r="C217" t="str">
            <v>Area</v>
          </cell>
          <cell r="D217" t="str">
            <v>Weight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2"/>
  <sheetViews>
    <sheetView workbookViewId="0">
      <selection activeCell="C15" sqref="C15:C16"/>
    </sheetView>
  </sheetViews>
  <sheetFormatPr defaultColWidth="8.88888888888889" defaultRowHeight="14.4" outlineLevelCol="1"/>
  <cols>
    <col min="1" max="1" width="19.2222222222222" style="21" customWidth="1"/>
    <col min="2" max="2" width="25.5555555555556" style="21" customWidth="1"/>
    <col min="3" max="14" width="9" style="22"/>
  </cols>
  <sheetData>
    <row r="1" ht="41.4" spans="1:2">
      <c r="A1" s="23" t="s">
        <v>0</v>
      </c>
      <c r="B1" s="23" t="s">
        <v>1</v>
      </c>
    </row>
    <row r="2" spans="1:2">
      <c r="A2" s="23" t="s">
        <v>2</v>
      </c>
      <c r="B2" s="24">
        <v>0.896</v>
      </c>
    </row>
    <row r="3" spans="1:2">
      <c r="A3" s="23" t="s">
        <v>3</v>
      </c>
      <c r="B3" s="25">
        <v>0.9286</v>
      </c>
    </row>
    <row r="4" spans="1:2">
      <c r="A4" s="23" t="s">
        <v>4</v>
      </c>
      <c r="B4" s="25">
        <v>0.9386</v>
      </c>
    </row>
    <row r="5" spans="1:2">
      <c r="A5" s="23" t="s">
        <v>5</v>
      </c>
      <c r="B5" s="25">
        <v>0.9333</v>
      </c>
    </row>
    <row r="6" spans="1:2">
      <c r="A6" s="23" t="s">
        <v>6</v>
      </c>
      <c r="B6" s="25">
        <v>0.9583</v>
      </c>
    </row>
    <row r="7" spans="1:2">
      <c r="A7" s="23" t="s">
        <v>7</v>
      </c>
      <c r="B7" s="25">
        <v>0.8353</v>
      </c>
    </row>
    <row r="8" spans="1:2">
      <c r="A8" s="23" t="s">
        <v>8</v>
      </c>
      <c r="B8" s="25">
        <v>0.9</v>
      </c>
    </row>
    <row r="9" spans="1:2">
      <c r="A9" s="23" t="s">
        <v>9</v>
      </c>
      <c r="B9" s="25">
        <v>0.8308</v>
      </c>
    </row>
    <row r="10" spans="1:2">
      <c r="A10" s="23" t="s">
        <v>10</v>
      </c>
      <c r="B10" s="25">
        <v>0.809</v>
      </c>
    </row>
    <row r="11" spans="1:2">
      <c r="A11" s="23" t="s">
        <v>11</v>
      </c>
      <c r="B11" s="25">
        <v>0.7667</v>
      </c>
    </row>
    <row r="12" spans="1:2">
      <c r="A12" s="23" t="s">
        <v>12</v>
      </c>
      <c r="B12" s="24">
        <v>0.8333</v>
      </c>
    </row>
  </sheetData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30"/>
  <sheetViews>
    <sheetView tabSelected="1" topLeftCell="A181" workbookViewId="0">
      <selection activeCell="D25" sqref="D25"/>
    </sheetView>
  </sheetViews>
  <sheetFormatPr defaultColWidth="8.88888888888889" defaultRowHeight="14.4"/>
  <cols>
    <col min="1" max="1" width="20.7777777777778" style="3" customWidth="1"/>
    <col min="2" max="2" width="28.1111111111111" style="3" customWidth="1"/>
    <col min="3" max="6" width="26.7777777777778" style="3" customWidth="1"/>
  </cols>
  <sheetData>
    <row r="1" s="1" customFormat="1" spans="1:6">
      <c r="A1" s="4" t="s">
        <v>13</v>
      </c>
      <c r="B1" s="4"/>
      <c r="C1" s="4" t="s">
        <v>14</v>
      </c>
      <c r="D1" s="4"/>
      <c r="E1" s="4" t="s">
        <v>15</v>
      </c>
      <c r="F1" s="4"/>
    </row>
    <row r="2" s="2" customFormat="1" ht="16.8" spans="1:6">
      <c r="A2" s="5" t="s">
        <v>16</v>
      </c>
      <c r="B2" s="5" t="s">
        <v>17</v>
      </c>
      <c r="C2" s="5" t="s">
        <v>16</v>
      </c>
      <c r="D2" s="5" t="s">
        <v>17</v>
      </c>
      <c r="E2" s="5" t="s">
        <v>16</v>
      </c>
      <c r="F2" s="5" t="s">
        <v>17</v>
      </c>
    </row>
    <row r="3" spans="1:6">
      <c r="A3" s="6">
        <v>77.9</v>
      </c>
      <c r="B3" s="3">
        <v>129.8</v>
      </c>
      <c r="C3" s="6">
        <v>94.6</v>
      </c>
      <c r="D3" s="3">
        <v>116.7</v>
      </c>
      <c r="E3" s="6">
        <v>88.7</v>
      </c>
      <c r="F3" s="3">
        <v>125</v>
      </c>
    </row>
    <row r="4" spans="1:6">
      <c r="A4" s="6">
        <v>98.4</v>
      </c>
      <c r="B4" s="3">
        <v>148.5</v>
      </c>
      <c r="C4" s="6">
        <v>109.3</v>
      </c>
      <c r="D4" s="3">
        <v>147.1</v>
      </c>
      <c r="E4" s="6">
        <v>89.9</v>
      </c>
      <c r="F4" s="3">
        <v>121.7</v>
      </c>
    </row>
    <row r="5" spans="1:6">
      <c r="A5" s="6">
        <v>66.5</v>
      </c>
      <c r="B5" s="3">
        <v>107.7</v>
      </c>
      <c r="C5" s="6">
        <v>107.7</v>
      </c>
      <c r="D5" s="3">
        <v>134.3</v>
      </c>
      <c r="E5" s="6">
        <v>97.6</v>
      </c>
      <c r="F5" s="3">
        <v>147.9</v>
      </c>
    </row>
    <row r="6" spans="1:6">
      <c r="A6" s="6">
        <v>99.9</v>
      </c>
      <c r="B6" s="3">
        <v>203.4</v>
      </c>
      <c r="C6" s="6">
        <v>146.1</v>
      </c>
      <c r="D6" s="3">
        <v>208.6</v>
      </c>
      <c r="E6" s="6">
        <v>128.7</v>
      </c>
      <c r="F6" s="3">
        <v>210.2</v>
      </c>
    </row>
    <row r="7" spans="1:6">
      <c r="A7" s="6">
        <v>119.8</v>
      </c>
      <c r="B7" s="3">
        <v>224.2</v>
      </c>
      <c r="C7" s="6">
        <v>157.1</v>
      </c>
      <c r="D7" s="3">
        <v>244.6</v>
      </c>
      <c r="E7" s="6">
        <v>144.8</v>
      </c>
      <c r="F7" s="3">
        <v>253.2</v>
      </c>
    </row>
    <row r="8" spans="1:6">
      <c r="A8" s="6">
        <v>121.7</v>
      </c>
      <c r="B8" s="3">
        <v>240.2</v>
      </c>
      <c r="C8" s="6">
        <v>187.7</v>
      </c>
      <c r="D8" s="3">
        <v>263.1</v>
      </c>
      <c r="E8" s="6">
        <v>156.2</v>
      </c>
      <c r="F8" s="3">
        <v>296.2</v>
      </c>
    </row>
    <row r="9" spans="1:6">
      <c r="A9" s="6">
        <v>159.3</v>
      </c>
      <c r="B9" s="3">
        <v>313.2</v>
      </c>
      <c r="C9" s="6">
        <v>208.7</v>
      </c>
      <c r="D9" s="3">
        <v>307.1</v>
      </c>
      <c r="E9" s="6">
        <v>149.4</v>
      </c>
      <c r="F9" s="3">
        <v>238.4</v>
      </c>
    </row>
    <row r="10" spans="1:6">
      <c r="A10" s="6">
        <v>173.9</v>
      </c>
      <c r="B10" s="3">
        <v>335</v>
      </c>
      <c r="C10" s="6">
        <v>190.3</v>
      </c>
      <c r="D10" s="3">
        <v>345.3</v>
      </c>
      <c r="E10" s="6">
        <v>158.6</v>
      </c>
      <c r="F10" s="3">
        <v>315.6</v>
      </c>
    </row>
    <row r="11" spans="1:6">
      <c r="A11" s="6">
        <v>198.6</v>
      </c>
      <c r="B11" s="3">
        <v>374.4</v>
      </c>
      <c r="C11" s="6">
        <v>221.7</v>
      </c>
      <c r="D11" s="3">
        <v>378.7</v>
      </c>
      <c r="E11" s="6">
        <v>194.9</v>
      </c>
      <c r="F11" s="3">
        <v>357.8</v>
      </c>
    </row>
    <row r="12" spans="1:6">
      <c r="A12" s="6">
        <v>184.3</v>
      </c>
      <c r="B12" s="3">
        <v>408.7</v>
      </c>
      <c r="C12" s="6">
        <v>212.5</v>
      </c>
      <c r="D12" s="3">
        <v>431.7</v>
      </c>
      <c r="E12" s="6">
        <v>201.5</v>
      </c>
      <c r="F12" s="3">
        <v>421</v>
      </c>
    </row>
    <row r="13" spans="1:6">
      <c r="A13" s="6">
        <v>200.7</v>
      </c>
      <c r="B13" s="3">
        <v>466.9</v>
      </c>
      <c r="C13" s="6">
        <v>261.4</v>
      </c>
      <c r="D13" s="3">
        <v>479.8</v>
      </c>
      <c r="E13" s="6">
        <v>252.2</v>
      </c>
      <c r="F13" s="3">
        <v>480</v>
      </c>
    </row>
    <row r="14" spans="1:6">
      <c r="A14" s="6">
        <v>221.5</v>
      </c>
      <c r="B14" s="3">
        <v>511</v>
      </c>
      <c r="C14" s="6">
        <v>247.9</v>
      </c>
      <c r="D14" s="3">
        <v>502.2</v>
      </c>
      <c r="E14" s="6">
        <v>247.4</v>
      </c>
      <c r="F14" s="3">
        <v>545.6</v>
      </c>
    </row>
    <row r="15" spans="1:6">
      <c r="A15" s="6">
        <v>114.2</v>
      </c>
      <c r="B15" s="3">
        <v>220</v>
      </c>
      <c r="C15" s="3">
        <v>89.5</v>
      </c>
      <c r="D15" s="3">
        <v>117.9</v>
      </c>
      <c r="E15" s="6">
        <v>69.4</v>
      </c>
      <c r="F15" s="3">
        <v>103.7</v>
      </c>
    </row>
    <row r="16" spans="1:6">
      <c r="A16" s="6">
        <v>110.3</v>
      </c>
      <c r="B16" s="3">
        <v>281.6</v>
      </c>
      <c r="C16" s="6">
        <v>116.8</v>
      </c>
      <c r="D16" s="3">
        <v>154.6</v>
      </c>
      <c r="E16" s="6">
        <v>80.8</v>
      </c>
      <c r="F16" s="3">
        <v>120.2</v>
      </c>
    </row>
    <row r="17" spans="1:6">
      <c r="A17" s="6">
        <v>155.4</v>
      </c>
      <c r="B17" s="3">
        <v>326.8</v>
      </c>
      <c r="C17" s="6">
        <v>104.6</v>
      </c>
      <c r="D17" s="3">
        <v>133.4</v>
      </c>
      <c r="E17" s="6">
        <v>87.7</v>
      </c>
      <c r="F17" s="3">
        <v>141.9</v>
      </c>
    </row>
    <row r="18" spans="1:6">
      <c r="A18" s="6">
        <v>157</v>
      </c>
      <c r="B18" s="3">
        <v>358.1</v>
      </c>
      <c r="C18" s="6">
        <v>124.7</v>
      </c>
      <c r="D18" s="3">
        <v>201.2</v>
      </c>
      <c r="E18" s="6">
        <v>131.2</v>
      </c>
      <c r="F18" s="3">
        <v>195.9</v>
      </c>
    </row>
    <row r="19" spans="1:6">
      <c r="A19" s="6">
        <v>180.3</v>
      </c>
      <c r="B19" s="3">
        <v>372.6</v>
      </c>
      <c r="C19" s="6">
        <v>142.1</v>
      </c>
      <c r="D19" s="3">
        <v>234.2</v>
      </c>
      <c r="E19" s="6">
        <v>125.7</v>
      </c>
      <c r="F19" s="3">
        <v>222.9</v>
      </c>
    </row>
    <row r="20" spans="1:6">
      <c r="A20" s="6">
        <v>181.7</v>
      </c>
      <c r="B20" s="3">
        <v>412.4</v>
      </c>
      <c r="C20" s="6">
        <v>157.9</v>
      </c>
      <c r="D20" s="3">
        <v>283.6</v>
      </c>
      <c r="E20" s="6">
        <v>145.2</v>
      </c>
      <c r="F20" s="3">
        <v>265.5</v>
      </c>
    </row>
    <row r="21" spans="1:6">
      <c r="A21" s="6">
        <v>203.8</v>
      </c>
      <c r="B21" s="3">
        <v>464.2</v>
      </c>
      <c r="C21" s="6">
        <v>205</v>
      </c>
      <c r="D21" s="3">
        <v>330</v>
      </c>
      <c r="E21" s="6">
        <v>178.8</v>
      </c>
      <c r="F21" s="3">
        <v>322.1</v>
      </c>
    </row>
    <row r="22" spans="1:6">
      <c r="A22" s="6">
        <v>213.9</v>
      </c>
      <c r="B22" s="3">
        <v>510.2</v>
      </c>
      <c r="C22" s="6">
        <v>180.1</v>
      </c>
      <c r="D22" s="3">
        <v>369</v>
      </c>
      <c r="E22" s="6">
        <v>209.6</v>
      </c>
      <c r="F22" s="3">
        <v>370</v>
      </c>
    </row>
    <row r="23" spans="1:6">
      <c r="A23" s="6">
        <v>72.6</v>
      </c>
      <c r="B23" s="3">
        <v>135</v>
      </c>
      <c r="C23" s="6">
        <v>217.5</v>
      </c>
      <c r="D23" s="3">
        <v>396</v>
      </c>
      <c r="E23" s="6">
        <v>208.2</v>
      </c>
      <c r="F23" s="3">
        <v>389</v>
      </c>
    </row>
    <row r="24" spans="1:6">
      <c r="A24" s="6">
        <v>75.3</v>
      </c>
      <c r="B24" s="3">
        <v>147.2</v>
      </c>
      <c r="C24" s="6">
        <v>223.4</v>
      </c>
      <c r="D24" s="3">
        <v>425.8</v>
      </c>
      <c r="E24" s="6">
        <v>240.2</v>
      </c>
      <c r="F24" s="3">
        <v>432.1</v>
      </c>
    </row>
    <row r="25" spans="1:6">
      <c r="A25" s="6">
        <v>77.5</v>
      </c>
      <c r="B25" s="3">
        <v>164.1</v>
      </c>
      <c r="C25" s="6">
        <v>230.5</v>
      </c>
      <c r="D25" s="3">
        <v>462.9</v>
      </c>
      <c r="E25" s="6">
        <v>246.1</v>
      </c>
      <c r="F25" s="3">
        <v>462.4</v>
      </c>
    </row>
    <row r="26" spans="1:6">
      <c r="A26" s="6">
        <v>90.8</v>
      </c>
      <c r="B26" s="3">
        <v>200</v>
      </c>
      <c r="C26" s="6">
        <v>252.9</v>
      </c>
      <c r="D26" s="3">
        <v>504.2</v>
      </c>
      <c r="E26" s="6">
        <v>253.5</v>
      </c>
      <c r="F26" s="3">
        <v>506.2</v>
      </c>
    </row>
    <row r="27" spans="1:6">
      <c r="A27" s="6">
        <v>111.9</v>
      </c>
      <c r="B27" s="3">
        <v>251.4</v>
      </c>
      <c r="C27" s="3">
        <v>109.8</v>
      </c>
      <c r="D27" s="3">
        <v>128.9</v>
      </c>
      <c r="E27" s="7">
        <v>77.1</v>
      </c>
      <c r="F27" s="3">
        <v>118</v>
      </c>
    </row>
    <row r="28" spans="1:6">
      <c r="A28" s="6">
        <v>119</v>
      </c>
      <c r="B28" s="3">
        <v>281.8</v>
      </c>
      <c r="C28" s="3">
        <v>130.2</v>
      </c>
      <c r="D28" s="3">
        <v>140</v>
      </c>
      <c r="E28" s="7">
        <v>84.4</v>
      </c>
      <c r="F28" s="3">
        <v>113.9</v>
      </c>
    </row>
    <row r="29" spans="1:6">
      <c r="A29" s="6">
        <v>135.6</v>
      </c>
      <c r="B29" s="8">
        <v>340.2</v>
      </c>
      <c r="C29" s="3">
        <v>120.1</v>
      </c>
      <c r="D29" s="3">
        <v>114.5</v>
      </c>
      <c r="E29" s="7">
        <v>90.1</v>
      </c>
      <c r="F29" s="3">
        <v>146.3</v>
      </c>
    </row>
    <row r="30" spans="1:6">
      <c r="A30" s="6">
        <v>147.5</v>
      </c>
      <c r="B30" s="3">
        <v>368.2</v>
      </c>
      <c r="C30" s="3">
        <v>181</v>
      </c>
      <c r="D30" s="3">
        <v>210</v>
      </c>
      <c r="E30" s="7">
        <v>112</v>
      </c>
      <c r="F30" s="3">
        <v>205.4</v>
      </c>
    </row>
    <row r="31" spans="1:6">
      <c r="A31" s="6">
        <v>153.6</v>
      </c>
      <c r="B31" s="3">
        <v>394.4</v>
      </c>
      <c r="C31" s="3">
        <v>199.9</v>
      </c>
      <c r="D31" s="3">
        <v>235.8</v>
      </c>
      <c r="E31" s="7">
        <v>132.3</v>
      </c>
      <c r="F31" s="3">
        <v>248.6</v>
      </c>
    </row>
    <row r="32" spans="1:6">
      <c r="A32" s="6">
        <v>183.7</v>
      </c>
      <c r="B32" s="3">
        <v>465.2</v>
      </c>
      <c r="C32" s="3">
        <v>213.9</v>
      </c>
      <c r="D32" s="3">
        <v>277.5</v>
      </c>
      <c r="E32" s="7">
        <v>142.6</v>
      </c>
      <c r="F32" s="3">
        <v>282.9</v>
      </c>
    </row>
    <row r="33" spans="1:6">
      <c r="A33" s="6">
        <v>196.9</v>
      </c>
      <c r="B33" s="3">
        <v>482.9</v>
      </c>
      <c r="C33" s="3">
        <v>244.7</v>
      </c>
      <c r="D33" s="3">
        <v>362.2</v>
      </c>
      <c r="E33" s="7">
        <v>152.1</v>
      </c>
      <c r="F33" s="3">
        <v>316</v>
      </c>
    </row>
    <row r="34" spans="1:6">
      <c r="A34" s="6">
        <v>213.5</v>
      </c>
      <c r="B34" s="3">
        <v>532.3</v>
      </c>
      <c r="C34" s="3">
        <v>225</v>
      </c>
      <c r="D34" s="3">
        <v>311</v>
      </c>
      <c r="E34" s="7">
        <v>163.1</v>
      </c>
      <c r="F34" s="3">
        <v>335.5</v>
      </c>
    </row>
    <row r="35" spans="1:6">
      <c r="A35" s="3">
        <v>50.3</v>
      </c>
      <c r="B35" s="3">
        <v>102.9</v>
      </c>
      <c r="C35" s="3">
        <v>252.7</v>
      </c>
      <c r="D35" s="3">
        <v>332.6</v>
      </c>
      <c r="E35" s="7">
        <v>167.1</v>
      </c>
      <c r="F35" s="3">
        <v>370.2</v>
      </c>
    </row>
    <row r="36" spans="1:6">
      <c r="A36" s="3">
        <v>62.2</v>
      </c>
      <c r="B36" s="3">
        <v>123.1</v>
      </c>
      <c r="C36" s="3">
        <v>252.9</v>
      </c>
      <c r="D36" s="3">
        <v>412.4</v>
      </c>
      <c r="E36" s="7">
        <v>187.2</v>
      </c>
      <c r="F36" s="3">
        <v>403.3</v>
      </c>
    </row>
    <row r="37" spans="1:6">
      <c r="A37" s="3">
        <v>69.1</v>
      </c>
      <c r="B37" s="3">
        <v>145.1</v>
      </c>
      <c r="C37" s="3">
        <v>283.5</v>
      </c>
      <c r="D37" s="3">
        <v>437.1</v>
      </c>
      <c r="E37" s="7">
        <v>191.9</v>
      </c>
      <c r="F37" s="3">
        <v>428.4</v>
      </c>
    </row>
    <row r="38" spans="1:6">
      <c r="A38" s="3">
        <v>90.4</v>
      </c>
      <c r="B38" s="3">
        <v>211.8</v>
      </c>
      <c r="C38" s="3">
        <v>301.3</v>
      </c>
      <c r="D38" s="3">
        <v>465.7</v>
      </c>
      <c r="E38" s="7">
        <v>208.6</v>
      </c>
      <c r="F38" s="3">
        <v>488.9</v>
      </c>
    </row>
    <row r="39" spans="1:6">
      <c r="A39" s="3">
        <v>99.3</v>
      </c>
      <c r="B39" s="3">
        <v>230.2</v>
      </c>
      <c r="C39" s="3">
        <v>104.8</v>
      </c>
      <c r="D39" s="3">
        <v>114.4</v>
      </c>
      <c r="E39" s="7">
        <v>72.3</v>
      </c>
      <c r="F39" s="3">
        <v>108.9</v>
      </c>
    </row>
    <row r="40" spans="1:6">
      <c r="A40" s="3">
        <v>123.7</v>
      </c>
      <c r="B40" s="3">
        <v>273.6</v>
      </c>
      <c r="C40" s="3">
        <v>118.2</v>
      </c>
      <c r="D40" s="3">
        <v>147.9</v>
      </c>
      <c r="E40" s="7">
        <v>80.9</v>
      </c>
      <c r="F40" s="3">
        <v>124.1</v>
      </c>
    </row>
    <row r="41" spans="1:6">
      <c r="A41" s="3">
        <v>129</v>
      </c>
      <c r="B41" s="3">
        <v>310</v>
      </c>
      <c r="C41" s="3">
        <v>78.6</v>
      </c>
      <c r="D41" s="3">
        <v>104</v>
      </c>
      <c r="E41" s="7">
        <v>87.4</v>
      </c>
      <c r="F41" s="3">
        <v>140</v>
      </c>
    </row>
    <row r="42" spans="1:6">
      <c r="A42" s="3">
        <v>139.3</v>
      </c>
      <c r="B42" s="3">
        <v>325.9</v>
      </c>
      <c r="C42" s="3">
        <v>133</v>
      </c>
      <c r="D42" s="3">
        <v>208.7</v>
      </c>
      <c r="E42" s="7">
        <v>112.2</v>
      </c>
      <c r="F42" s="3">
        <v>203.2</v>
      </c>
    </row>
    <row r="43" spans="1:6">
      <c r="A43" s="3">
        <v>144.4</v>
      </c>
      <c r="B43" s="3">
        <v>370</v>
      </c>
      <c r="C43" s="3">
        <v>152.2</v>
      </c>
      <c r="D43" s="3">
        <v>232.8</v>
      </c>
      <c r="E43" s="7">
        <v>118.6</v>
      </c>
      <c r="F43" s="3">
        <v>223.4</v>
      </c>
    </row>
    <row r="44" spans="1:6">
      <c r="A44" s="3">
        <v>159.1</v>
      </c>
      <c r="B44" s="3">
        <v>407.7</v>
      </c>
      <c r="C44" s="3">
        <v>182.2</v>
      </c>
      <c r="D44" s="3">
        <v>274.5</v>
      </c>
      <c r="E44" s="7">
        <v>127.6</v>
      </c>
      <c r="F44" s="3">
        <v>241.4</v>
      </c>
    </row>
    <row r="45" spans="1:6">
      <c r="A45" s="3">
        <v>179.9</v>
      </c>
      <c r="B45" s="3">
        <v>450</v>
      </c>
      <c r="C45" s="3">
        <v>203.5</v>
      </c>
      <c r="D45" s="3">
        <v>333.7</v>
      </c>
      <c r="E45" s="7">
        <v>147</v>
      </c>
      <c r="F45" s="3">
        <v>305</v>
      </c>
    </row>
    <row r="46" spans="1:6">
      <c r="A46" s="3">
        <v>200.4</v>
      </c>
      <c r="B46" s="3">
        <v>503.6</v>
      </c>
      <c r="C46" s="3">
        <v>219.5</v>
      </c>
      <c r="D46" s="3">
        <v>380</v>
      </c>
      <c r="E46" s="7">
        <v>155.2</v>
      </c>
      <c r="F46" s="3">
        <v>343.9</v>
      </c>
    </row>
    <row r="47" spans="1:6">
      <c r="A47" s="7">
        <v>56.1</v>
      </c>
      <c r="B47" s="3">
        <v>120</v>
      </c>
      <c r="C47" s="3">
        <v>208</v>
      </c>
      <c r="D47" s="3">
        <v>368.8</v>
      </c>
      <c r="E47" s="7">
        <v>159</v>
      </c>
      <c r="F47" s="3">
        <v>372.7</v>
      </c>
    </row>
    <row r="48" spans="1:6">
      <c r="A48" s="7">
        <v>71.4</v>
      </c>
      <c r="B48" s="3">
        <v>137.6</v>
      </c>
      <c r="C48" s="3">
        <v>206.5</v>
      </c>
      <c r="D48" s="3">
        <v>418.3</v>
      </c>
      <c r="E48" s="7">
        <v>194.7</v>
      </c>
      <c r="F48" s="3">
        <v>416.9</v>
      </c>
    </row>
    <row r="49" spans="1:6">
      <c r="A49" s="7">
        <v>74</v>
      </c>
      <c r="B49" s="3">
        <v>152.1</v>
      </c>
      <c r="C49" s="3">
        <v>235.5</v>
      </c>
      <c r="D49" s="3">
        <v>425.4</v>
      </c>
      <c r="E49" s="7">
        <v>190.2</v>
      </c>
      <c r="F49" s="3">
        <v>450</v>
      </c>
    </row>
    <row r="50" spans="1:6">
      <c r="A50" s="7">
        <v>92.8</v>
      </c>
      <c r="B50" s="3">
        <v>207.9</v>
      </c>
      <c r="C50" s="3">
        <v>222.7</v>
      </c>
      <c r="D50" s="3">
        <v>438.1</v>
      </c>
      <c r="E50" s="7">
        <v>192.6</v>
      </c>
      <c r="F50" s="3">
        <v>479</v>
      </c>
    </row>
    <row r="51" spans="1:6">
      <c r="A51" s="7">
        <v>115.8</v>
      </c>
      <c r="B51" s="3">
        <v>236.5</v>
      </c>
      <c r="C51" s="3">
        <v>96</v>
      </c>
      <c r="D51" s="3">
        <v>100</v>
      </c>
      <c r="E51" s="7">
        <v>94.1</v>
      </c>
      <c r="F51" s="3">
        <v>110</v>
      </c>
    </row>
    <row r="52" spans="1:6">
      <c r="A52" s="7">
        <v>116.8</v>
      </c>
      <c r="B52" s="3">
        <v>271.6</v>
      </c>
      <c r="C52" s="3">
        <v>110.5</v>
      </c>
      <c r="D52" s="3">
        <v>115.8</v>
      </c>
      <c r="E52" s="7">
        <v>98.6</v>
      </c>
      <c r="F52" s="3">
        <v>122.1</v>
      </c>
    </row>
    <row r="53" spans="1:6">
      <c r="A53" s="7">
        <v>139.4</v>
      </c>
      <c r="B53" s="3">
        <v>314</v>
      </c>
      <c r="C53" s="3">
        <v>142.5</v>
      </c>
      <c r="D53" s="3">
        <v>148.1</v>
      </c>
      <c r="E53" s="7">
        <v>107.2</v>
      </c>
      <c r="F53" s="3">
        <v>144.9</v>
      </c>
    </row>
    <row r="54" spans="1:6">
      <c r="A54" s="7">
        <v>139.1</v>
      </c>
      <c r="B54" s="3">
        <v>339.8</v>
      </c>
      <c r="C54" s="3">
        <v>154</v>
      </c>
      <c r="D54" s="3">
        <v>203.7</v>
      </c>
      <c r="E54" s="7">
        <v>137.4</v>
      </c>
      <c r="F54" s="3">
        <v>212.2</v>
      </c>
    </row>
    <row r="55" spans="1:6">
      <c r="A55" s="7">
        <v>158.7</v>
      </c>
      <c r="B55" s="3">
        <v>366.7</v>
      </c>
      <c r="C55" s="3">
        <v>166.3</v>
      </c>
      <c r="D55" s="3">
        <v>243.1</v>
      </c>
      <c r="E55" s="7">
        <v>145.9</v>
      </c>
      <c r="F55" s="3">
        <v>241.1</v>
      </c>
    </row>
    <row r="56" spans="1:6">
      <c r="A56" s="7">
        <v>157.9</v>
      </c>
      <c r="B56" s="3">
        <v>391</v>
      </c>
      <c r="C56" s="3">
        <v>183.7</v>
      </c>
      <c r="D56" s="3">
        <v>275.7</v>
      </c>
      <c r="E56" s="7">
        <v>174.6</v>
      </c>
      <c r="F56" s="3">
        <v>280</v>
      </c>
    </row>
    <row r="57" spans="1:6">
      <c r="A57" s="7">
        <v>161.8</v>
      </c>
      <c r="B57" s="3">
        <v>423.1</v>
      </c>
      <c r="C57" s="3">
        <v>187</v>
      </c>
      <c r="D57" s="3">
        <v>305</v>
      </c>
      <c r="E57" s="7">
        <v>183.8</v>
      </c>
      <c r="F57" s="3">
        <v>308.5</v>
      </c>
    </row>
    <row r="58" spans="1:6">
      <c r="A58" s="7">
        <v>197.1</v>
      </c>
      <c r="B58" s="3">
        <v>478.5</v>
      </c>
      <c r="C58" s="3">
        <v>189.6</v>
      </c>
      <c r="D58" s="3">
        <v>327.7</v>
      </c>
      <c r="E58" s="7">
        <v>194.3</v>
      </c>
      <c r="F58" s="3">
        <v>339.8</v>
      </c>
    </row>
    <row r="59" spans="1:6">
      <c r="A59" s="7">
        <v>74.3</v>
      </c>
      <c r="B59" s="3">
        <v>106.1</v>
      </c>
      <c r="C59" s="3">
        <v>210.8</v>
      </c>
      <c r="D59" s="3">
        <v>361.9</v>
      </c>
      <c r="E59" s="7">
        <v>202.9</v>
      </c>
      <c r="F59" s="3">
        <v>362</v>
      </c>
    </row>
    <row r="60" spans="1:6">
      <c r="A60" s="7">
        <v>87.6</v>
      </c>
      <c r="B60" s="3">
        <v>121.8</v>
      </c>
      <c r="C60" s="3">
        <v>240.2</v>
      </c>
      <c r="D60" s="3">
        <v>402.9</v>
      </c>
      <c r="E60" s="7">
        <v>216.6</v>
      </c>
      <c r="F60" s="3">
        <v>391.5</v>
      </c>
    </row>
    <row r="61" spans="1:6">
      <c r="A61" s="7">
        <v>90.6</v>
      </c>
      <c r="B61" s="3">
        <v>135.6</v>
      </c>
      <c r="C61" s="3">
        <v>232.6</v>
      </c>
      <c r="D61" s="3">
        <v>418.7</v>
      </c>
      <c r="E61" s="7">
        <v>230</v>
      </c>
      <c r="F61" s="3">
        <v>437.4</v>
      </c>
    </row>
    <row r="62" spans="1:6">
      <c r="A62" s="7">
        <v>127.7</v>
      </c>
      <c r="B62" s="3">
        <v>208.7</v>
      </c>
      <c r="C62" s="3">
        <v>255.8</v>
      </c>
      <c r="D62" s="3">
        <v>440.2</v>
      </c>
      <c r="E62" s="7">
        <v>247.9</v>
      </c>
      <c r="F62" s="3">
        <v>487.5</v>
      </c>
    </row>
    <row r="63" spans="1:6">
      <c r="A63" s="7">
        <v>139.9</v>
      </c>
      <c r="B63" s="3">
        <v>225.4</v>
      </c>
      <c r="C63" s="3">
        <v>86.8</v>
      </c>
      <c r="D63" s="3">
        <v>108.4</v>
      </c>
      <c r="E63" s="7">
        <v>82.3</v>
      </c>
      <c r="F63" s="3">
        <v>101.9</v>
      </c>
    </row>
    <row r="64" spans="1:6">
      <c r="A64" s="7">
        <v>149.5</v>
      </c>
      <c r="B64" s="3">
        <v>265.7</v>
      </c>
      <c r="C64" s="3">
        <v>90.6</v>
      </c>
      <c r="D64" s="3">
        <v>134.3</v>
      </c>
      <c r="E64" s="7">
        <v>93</v>
      </c>
      <c r="F64" s="3">
        <v>128.8</v>
      </c>
    </row>
    <row r="65" spans="1:6">
      <c r="A65" s="7">
        <v>171.4</v>
      </c>
      <c r="B65" s="3">
        <v>306.5</v>
      </c>
      <c r="C65" s="3">
        <v>112.1</v>
      </c>
      <c r="D65" s="3">
        <v>144.7</v>
      </c>
      <c r="E65" s="7">
        <v>99.7</v>
      </c>
      <c r="F65" s="3">
        <v>153.5</v>
      </c>
    </row>
    <row r="66" spans="1:6">
      <c r="A66" s="7">
        <v>178</v>
      </c>
      <c r="B66" s="3">
        <v>333.3</v>
      </c>
      <c r="C66" s="3">
        <v>131</v>
      </c>
      <c r="D66" s="3">
        <v>201.2</v>
      </c>
      <c r="E66" s="7">
        <v>127.6</v>
      </c>
      <c r="F66" s="3">
        <v>218</v>
      </c>
    </row>
    <row r="67" spans="1:6">
      <c r="A67" s="7">
        <v>172.7</v>
      </c>
      <c r="B67" s="3">
        <v>366.7</v>
      </c>
      <c r="C67" s="3">
        <v>163.5</v>
      </c>
      <c r="D67" s="3">
        <v>227.8</v>
      </c>
      <c r="E67" s="7">
        <v>143.6</v>
      </c>
      <c r="F67" s="3">
        <v>258.9</v>
      </c>
    </row>
    <row r="68" spans="1:6">
      <c r="A68" s="7">
        <v>196.1</v>
      </c>
      <c r="B68" s="3">
        <v>405.7</v>
      </c>
      <c r="C68" s="3">
        <v>171.1</v>
      </c>
      <c r="D68" s="3">
        <v>270</v>
      </c>
      <c r="E68" s="7">
        <v>160</v>
      </c>
      <c r="F68" s="3">
        <v>285.3</v>
      </c>
    </row>
    <row r="69" spans="1:6">
      <c r="A69" s="7">
        <v>206.3</v>
      </c>
      <c r="B69" s="3">
        <v>430</v>
      </c>
      <c r="C69" s="3">
        <v>180.2</v>
      </c>
      <c r="D69" s="3">
        <v>313.9</v>
      </c>
      <c r="E69" s="7">
        <v>175.6</v>
      </c>
      <c r="F69" s="3">
        <v>345.6</v>
      </c>
    </row>
    <row r="70" spans="1:6">
      <c r="A70" s="7">
        <v>203.5</v>
      </c>
      <c r="B70" s="3">
        <v>458.9</v>
      </c>
      <c r="C70" s="3">
        <v>188</v>
      </c>
      <c r="D70" s="3">
        <v>346.2</v>
      </c>
      <c r="E70" s="7">
        <v>188.6</v>
      </c>
      <c r="F70" s="3">
        <v>370</v>
      </c>
    </row>
    <row r="71" spans="1:6">
      <c r="A71" s="7">
        <v>67.7</v>
      </c>
      <c r="B71" s="3">
        <v>102.7</v>
      </c>
      <c r="C71" s="3">
        <v>189.3</v>
      </c>
      <c r="D71" s="3">
        <v>371.2</v>
      </c>
      <c r="E71" s="7">
        <v>192.4</v>
      </c>
      <c r="F71" s="3">
        <v>396.2</v>
      </c>
    </row>
    <row r="72" spans="1:6">
      <c r="A72" s="7">
        <v>71.1</v>
      </c>
      <c r="B72" s="3">
        <v>117.7</v>
      </c>
      <c r="C72" s="3">
        <v>203.9</v>
      </c>
      <c r="D72" s="3">
        <v>404.7</v>
      </c>
      <c r="E72" s="7">
        <v>224</v>
      </c>
      <c r="F72" s="3">
        <v>420</v>
      </c>
    </row>
    <row r="73" spans="1:6">
      <c r="A73" s="7">
        <v>85.4</v>
      </c>
      <c r="B73" s="3">
        <v>130</v>
      </c>
      <c r="C73" s="3">
        <v>220.9</v>
      </c>
      <c r="D73" s="3">
        <v>440.2</v>
      </c>
      <c r="E73" s="7">
        <v>226.7</v>
      </c>
      <c r="F73" s="3">
        <v>457.9</v>
      </c>
    </row>
    <row r="74" spans="1:6">
      <c r="A74" s="7">
        <v>117.3</v>
      </c>
      <c r="B74" s="3">
        <v>205.2</v>
      </c>
      <c r="C74" s="3">
        <v>225.5</v>
      </c>
      <c r="D74" s="3">
        <v>478.8</v>
      </c>
      <c r="E74" s="7">
        <v>240.8</v>
      </c>
      <c r="F74" s="3">
        <v>488.2</v>
      </c>
    </row>
    <row r="75" spans="1:6">
      <c r="A75" s="7">
        <v>130.1</v>
      </c>
      <c r="B75" s="3">
        <v>254.2</v>
      </c>
      <c r="C75" s="3">
        <v>91.7</v>
      </c>
      <c r="D75" s="3">
        <v>111.6</v>
      </c>
      <c r="E75" s="7">
        <v>80.3</v>
      </c>
      <c r="F75" s="3">
        <v>101</v>
      </c>
    </row>
    <row r="76" spans="1:6">
      <c r="A76" s="7">
        <v>142.5</v>
      </c>
      <c r="B76" s="3">
        <v>285.7</v>
      </c>
      <c r="C76" s="3">
        <v>108.8</v>
      </c>
      <c r="D76" s="3">
        <v>130</v>
      </c>
      <c r="E76" s="7">
        <v>83.3</v>
      </c>
      <c r="F76" s="3">
        <v>121.2</v>
      </c>
    </row>
    <row r="77" spans="1:6">
      <c r="A77" s="7">
        <v>149.8</v>
      </c>
      <c r="B77" s="3">
        <v>319</v>
      </c>
      <c r="C77" s="3">
        <v>132.7</v>
      </c>
      <c r="D77" s="3">
        <v>153.5</v>
      </c>
      <c r="E77" s="7">
        <v>97.5</v>
      </c>
      <c r="F77" s="3">
        <v>146.1</v>
      </c>
    </row>
    <row r="78" spans="1:6">
      <c r="A78" s="7">
        <v>162.6</v>
      </c>
      <c r="B78" s="3">
        <v>350.2</v>
      </c>
      <c r="C78" s="3">
        <v>139.4</v>
      </c>
      <c r="D78" s="3">
        <v>206.6</v>
      </c>
      <c r="E78" s="7">
        <v>137.3</v>
      </c>
      <c r="F78" s="3">
        <v>210</v>
      </c>
    </row>
    <row r="79" spans="1:6">
      <c r="A79" s="7">
        <v>165</v>
      </c>
      <c r="B79" s="3">
        <v>378.3</v>
      </c>
      <c r="C79" s="3">
        <v>164.3</v>
      </c>
      <c r="D79" s="3">
        <v>267.8</v>
      </c>
      <c r="E79" s="7">
        <v>144.1</v>
      </c>
      <c r="F79" s="3">
        <v>255.7</v>
      </c>
    </row>
    <row r="80" spans="1:6">
      <c r="A80" s="7">
        <v>189.7</v>
      </c>
      <c r="B80" s="3">
        <v>412.7</v>
      </c>
      <c r="C80" s="3">
        <v>187.1</v>
      </c>
      <c r="D80" s="3">
        <v>302.4</v>
      </c>
      <c r="E80" s="7">
        <v>174.4</v>
      </c>
      <c r="F80" s="3">
        <v>300.2</v>
      </c>
    </row>
    <row r="81" spans="1:6">
      <c r="A81" s="7">
        <v>193</v>
      </c>
      <c r="B81" s="3">
        <v>457.6</v>
      </c>
      <c r="C81" s="3">
        <v>186.9</v>
      </c>
      <c r="D81" s="3">
        <v>339.8</v>
      </c>
      <c r="E81" s="7">
        <v>188.6</v>
      </c>
      <c r="F81" s="3">
        <v>321.9</v>
      </c>
    </row>
    <row r="82" spans="1:6">
      <c r="A82" s="7">
        <v>204.4</v>
      </c>
      <c r="B82" s="3">
        <v>501.5</v>
      </c>
      <c r="C82" s="3">
        <v>204.4</v>
      </c>
      <c r="D82" s="3">
        <v>362.7</v>
      </c>
      <c r="E82" s="7">
        <v>185</v>
      </c>
      <c r="F82" s="3">
        <v>350</v>
      </c>
    </row>
    <row r="83" spans="1:6">
      <c r="A83" s="7">
        <v>58</v>
      </c>
      <c r="B83" s="3">
        <v>102.7</v>
      </c>
      <c r="C83" s="3">
        <v>225.1</v>
      </c>
      <c r="D83" s="3">
        <v>386</v>
      </c>
      <c r="E83" s="7">
        <v>204</v>
      </c>
      <c r="F83" s="3">
        <v>382</v>
      </c>
    </row>
    <row r="84" spans="1:6">
      <c r="A84" s="7">
        <v>75.3</v>
      </c>
      <c r="B84" s="3">
        <v>117.7</v>
      </c>
      <c r="C84" s="3">
        <v>227.4</v>
      </c>
      <c r="D84" s="3">
        <v>415.7</v>
      </c>
      <c r="E84" s="7">
        <v>207.2</v>
      </c>
      <c r="F84" s="3">
        <v>425.8</v>
      </c>
    </row>
    <row r="85" spans="1:6">
      <c r="A85" s="7">
        <v>82</v>
      </c>
      <c r="B85" s="3">
        <v>130</v>
      </c>
      <c r="C85" s="3">
        <v>248.5</v>
      </c>
      <c r="D85" s="3">
        <v>445.7</v>
      </c>
      <c r="E85" s="7">
        <v>219.1</v>
      </c>
      <c r="F85" s="3">
        <v>462.4</v>
      </c>
    </row>
    <row r="86" spans="1:6">
      <c r="A86" s="7">
        <v>103</v>
      </c>
      <c r="B86" s="3">
        <v>205.2</v>
      </c>
      <c r="C86" s="3">
        <v>264.9</v>
      </c>
      <c r="D86" s="3">
        <v>478.1</v>
      </c>
      <c r="E86" s="7">
        <v>218.7</v>
      </c>
      <c r="F86" s="3">
        <v>493.5</v>
      </c>
    </row>
    <row r="87" spans="1:6">
      <c r="A87" s="7">
        <v>110.6</v>
      </c>
      <c r="B87" s="3">
        <v>254.2</v>
      </c>
      <c r="C87" s="7">
        <v>95.9</v>
      </c>
      <c r="D87" s="3">
        <v>114</v>
      </c>
      <c r="E87" s="7">
        <v>91.9</v>
      </c>
      <c r="F87" s="3">
        <v>120</v>
      </c>
    </row>
    <row r="88" spans="1:6">
      <c r="A88" s="7">
        <v>127.5</v>
      </c>
      <c r="B88" s="3">
        <v>285.7</v>
      </c>
      <c r="C88" s="7">
        <v>88.2</v>
      </c>
      <c r="D88" s="3">
        <v>133.8</v>
      </c>
      <c r="E88" s="7">
        <v>96.8</v>
      </c>
      <c r="F88" s="3">
        <v>136.1</v>
      </c>
    </row>
    <row r="89" spans="1:6">
      <c r="A89" s="7">
        <v>145.3</v>
      </c>
      <c r="B89" s="3">
        <v>319</v>
      </c>
      <c r="C89" s="7">
        <v>96.4</v>
      </c>
      <c r="D89" s="3">
        <v>163.8</v>
      </c>
      <c r="E89" s="7">
        <v>106.5</v>
      </c>
      <c r="F89" s="3">
        <v>156.4</v>
      </c>
    </row>
    <row r="90" spans="1:6">
      <c r="A90" s="7">
        <v>167.4</v>
      </c>
      <c r="B90" s="3">
        <v>350.2</v>
      </c>
      <c r="C90" s="7">
        <v>145.4</v>
      </c>
      <c r="D90" s="3">
        <v>223</v>
      </c>
      <c r="E90" s="7">
        <v>128.4</v>
      </c>
      <c r="F90" s="3">
        <v>216.5</v>
      </c>
    </row>
    <row r="91" spans="1:6">
      <c r="A91" s="7">
        <v>176.1</v>
      </c>
      <c r="B91" s="3">
        <v>378.3</v>
      </c>
      <c r="C91" s="7">
        <v>162.4</v>
      </c>
      <c r="D91" s="3">
        <v>265.5</v>
      </c>
      <c r="E91" s="7">
        <v>136.7</v>
      </c>
      <c r="F91" s="3">
        <v>244.4</v>
      </c>
    </row>
    <row r="92" spans="1:6">
      <c r="A92" s="7">
        <v>177.9</v>
      </c>
      <c r="B92" s="3">
        <v>412.7</v>
      </c>
      <c r="C92" s="7">
        <v>178.8</v>
      </c>
      <c r="D92" s="3">
        <v>297.8</v>
      </c>
      <c r="E92" s="7">
        <v>145.4</v>
      </c>
      <c r="F92" s="3">
        <v>272.7</v>
      </c>
    </row>
    <row r="93" spans="1:6">
      <c r="A93" s="7">
        <v>182</v>
      </c>
      <c r="B93" s="3">
        <v>457.6</v>
      </c>
      <c r="C93" s="7">
        <v>176</v>
      </c>
      <c r="D93" s="3">
        <v>335.1</v>
      </c>
      <c r="E93" s="7">
        <v>154.8</v>
      </c>
      <c r="F93" s="3">
        <v>300.2</v>
      </c>
    </row>
    <row r="94" spans="1:6">
      <c r="A94" s="7">
        <v>187.3</v>
      </c>
      <c r="B94" s="3">
        <v>501.5</v>
      </c>
      <c r="C94" s="7">
        <v>186</v>
      </c>
      <c r="D94" s="3">
        <v>362.8</v>
      </c>
      <c r="E94" s="7">
        <v>186</v>
      </c>
      <c r="F94" s="3">
        <v>333.3</v>
      </c>
    </row>
    <row r="95" spans="1:6">
      <c r="A95" s="7">
        <v>49.5</v>
      </c>
      <c r="B95" s="3">
        <v>105.5</v>
      </c>
      <c r="C95" s="7">
        <v>191.2</v>
      </c>
      <c r="D95" s="3">
        <v>381.7</v>
      </c>
      <c r="E95" s="7">
        <v>215.1</v>
      </c>
      <c r="F95" s="3">
        <v>365.5</v>
      </c>
    </row>
    <row r="96" spans="1:6">
      <c r="A96" s="7">
        <v>59.5</v>
      </c>
      <c r="B96" s="3">
        <v>131.4</v>
      </c>
      <c r="C96" s="7">
        <v>213.9</v>
      </c>
      <c r="D96" s="3">
        <v>412.8</v>
      </c>
      <c r="E96" s="7">
        <v>223.9</v>
      </c>
      <c r="F96" s="3">
        <v>408</v>
      </c>
    </row>
    <row r="97" spans="1:6">
      <c r="A97" s="7">
        <v>65.9</v>
      </c>
      <c r="B97" s="3">
        <v>143.3</v>
      </c>
      <c r="C97" s="7">
        <v>236.9</v>
      </c>
      <c r="D97" s="3">
        <v>440</v>
      </c>
      <c r="E97" s="7">
        <v>245.4</v>
      </c>
      <c r="F97" s="3">
        <v>451.9</v>
      </c>
    </row>
    <row r="98" spans="1:6">
      <c r="A98" s="7">
        <v>91.2</v>
      </c>
      <c r="B98" s="3">
        <v>214</v>
      </c>
      <c r="C98" s="7">
        <v>217.7</v>
      </c>
      <c r="D98" s="3">
        <v>474.7</v>
      </c>
      <c r="E98" s="7">
        <v>223.9</v>
      </c>
      <c r="F98" s="3">
        <v>480.2</v>
      </c>
    </row>
    <row r="99" spans="1:6">
      <c r="A99" s="7">
        <v>111.7</v>
      </c>
      <c r="B99" s="3">
        <v>251.3</v>
      </c>
      <c r="C99" s="7">
        <v>88.9</v>
      </c>
      <c r="D99" s="3">
        <v>115.7</v>
      </c>
      <c r="E99" s="7">
        <v>92.2</v>
      </c>
      <c r="F99" s="3">
        <v>138.2</v>
      </c>
    </row>
    <row r="100" spans="1:6">
      <c r="A100" s="7">
        <v>108.6</v>
      </c>
      <c r="B100" s="3">
        <v>276.3</v>
      </c>
      <c r="C100" s="7">
        <v>101.4</v>
      </c>
      <c r="D100" s="3">
        <v>138.7</v>
      </c>
      <c r="E100" s="7">
        <v>105.2</v>
      </c>
      <c r="F100" s="3">
        <v>150</v>
      </c>
    </row>
    <row r="101" spans="1:6">
      <c r="A101" s="7">
        <v>135.2</v>
      </c>
      <c r="B101" s="3">
        <v>330</v>
      </c>
      <c r="C101" s="7">
        <v>122.7</v>
      </c>
      <c r="D101" s="3">
        <v>159.8</v>
      </c>
      <c r="E101" s="7">
        <v>130.8</v>
      </c>
      <c r="F101" s="3">
        <v>183.3</v>
      </c>
    </row>
    <row r="102" spans="1:6">
      <c r="A102" s="7">
        <v>138.6</v>
      </c>
      <c r="B102" s="3">
        <v>342.3</v>
      </c>
      <c r="C102" s="7">
        <v>143.8</v>
      </c>
      <c r="D102" s="3">
        <v>207.4</v>
      </c>
      <c r="E102" s="7">
        <v>145</v>
      </c>
      <c r="F102" s="3">
        <v>210</v>
      </c>
    </row>
    <row r="103" spans="1:6">
      <c r="A103" s="7">
        <v>150</v>
      </c>
      <c r="B103" s="3">
        <v>386.4</v>
      </c>
      <c r="C103" s="7">
        <v>145.3</v>
      </c>
      <c r="D103" s="3">
        <v>241.3</v>
      </c>
      <c r="E103" s="7">
        <v>161.9</v>
      </c>
      <c r="F103" s="3">
        <v>246.4</v>
      </c>
    </row>
    <row r="104" spans="1:6">
      <c r="A104" s="7">
        <v>166.9</v>
      </c>
      <c r="B104" s="3">
        <v>440</v>
      </c>
      <c r="C104" s="7">
        <v>174</v>
      </c>
      <c r="D104" s="3">
        <v>283.9</v>
      </c>
      <c r="E104" s="7">
        <v>162.4</v>
      </c>
      <c r="F104" s="3">
        <v>279.8</v>
      </c>
    </row>
    <row r="105" spans="1:6">
      <c r="A105" s="7">
        <v>175.7</v>
      </c>
      <c r="B105" s="3">
        <v>484.7</v>
      </c>
      <c r="C105" s="7">
        <v>184.9</v>
      </c>
      <c r="D105" s="3">
        <v>321.1</v>
      </c>
      <c r="E105" s="7">
        <v>177.3</v>
      </c>
      <c r="F105" s="3">
        <v>327.2</v>
      </c>
    </row>
    <row r="106" spans="1:6">
      <c r="A106" s="7">
        <v>178.9</v>
      </c>
      <c r="B106" s="3">
        <v>514.7</v>
      </c>
      <c r="C106" s="7">
        <v>187.7</v>
      </c>
      <c r="D106" s="3">
        <v>361.9</v>
      </c>
      <c r="E106" s="7">
        <v>177.3</v>
      </c>
      <c r="F106" s="3">
        <v>355.1</v>
      </c>
    </row>
    <row r="107" spans="1:6">
      <c r="A107" s="7">
        <v>200.4</v>
      </c>
      <c r="B107" s="3">
        <v>467</v>
      </c>
      <c r="C107" s="7">
        <v>200.8</v>
      </c>
      <c r="D107" s="3">
        <v>372.7</v>
      </c>
      <c r="E107" s="7">
        <v>217.3</v>
      </c>
      <c r="F107" s="3">
        <v>395.2</v>
      </c>
    </row>
    <row r="108" spans="1:6">
      <c r="A108" s="7">
        <v>212.8</v>
      </c>
      <c r="B108" s="3">
        <v>499.1</v>
      </c>
      <c r="C108" s="7">
        <v>228</v>
      </c>
      <c r="D108" s="3">
        <v>408.3</v>
      </c>
      <c r="E108" s="7">
        <v>246.6</v>
      </c>
      <c r="F108" s="3">
        <v>444.5</v>
      </c>
    </row>
    <row r="109" spans="1:6">
      <c r="A109" s="7">
        <v>225.3</v>
      </c>
      <c r="B109" s="3">
        <v>531.2</v>
      </c>
      <c r="C109" s="7">
        <v>262</v>
      </c>
      <c r="D109" s="3">
        <v>466.2</v>
      </c>
      <c r="E109" s="7">
        <v>257.5</v>
      </c>
      <c r="F109" s="3">
        <v>477.8</v>
      </c>
    </row>
    <row r="110" spans="1:6">
      <c r="A110" s="7">
        <v>237.7</v>
      </c>
      <c r="B110" s="3">
        <v>563.3</v>
      </c>
      <c r="C110" s="7">
        <v>283.2</v>
      </c>
      <c r="D110" s="3">
        <v>491.3</v>
      </c>
      <c r="E110" s="7">
        <v>319.1</v>
      </c>
      <c r="F110" s="3">
        <v>513.2</v>
      </c>
    </row>
    <row r="111" spans="1:6">
      <c r="A111" s="7">
        <v>250.2</v>
      </c>
      <c r="B111" s="3">
        <v>595.3</v>
      </c>
      <c r="C111" s="3">
        <v>52.9</v>
      </c>
      <c r="D111" s="3">
        <v>97.1</v>
      </c>
      <c r="E111" s="7">
        <v>91.3</v>
      </c>
      <c r="F111" s="3">
        <v>121.7</v>
      </c>
    </row>
    <row r="112" spans="1:6">
      <c r="A112" s="7">
        <v>262.6</v>
      </c>
      <c r="B112" s="3">
        <v>627.4</v>
      </c>
      <c r="C112" s="3">
        <v>74.4</v>
      </c>
      <c r="D112" s="3">
        <v>132.2</v>
      </c>
      <c r="E112" s="7">
        <v>113.1</v>
      </c>
      <c r="F112" s="3">
        <v>142.2</v>
      </c>
    </row>
    <row r="113" spans="1:6">
      <c r="A113" s="7">
        <v>275.1</v>
      </c>
      <c r="B113" s="3">
        <v>659.5</v>
      </c>
      <c r="C113" s="3">
        <v>102.5</v>
      </c>
      <c r="D113" s="3">
        <v>193.8</v>
      </c>
      <c r="E113" s="7">
        <v>107.2</v>
      </c>
      <c r="F113" s="3">
        <v>158.7</v>
      </c>
    </row>
    <row r="114" spans="1:6">
      <c r="A114" s="7">
        <v>287.5</v>
      </c>
      <c r="B114" s="3">
        <v>691.6</v>
      </c>
      <c r="C114" s="3">
        <v>125.6</v>
      </c>
      <c r="D114" s="3">
        <v>271</v>
      </c>
      <c r="E114" s="7">
        <v>124.4</v>
      </c>
      <c r="F114" s="3">
        <v>175</v>
      </c>
    </row>
    <row r="115" spans="1:6">
      <c r="A115" s="7">
        <v>300</v>
      </c>
      <c r="B115" s="3">
        <v>723.6</v>
      </c>
      <c r="C115" s="3">
        <v>119.3</v>
      </c>
      <c r="D115" s="3">
        <v>254.8</v>
      </c>
      <c r="E115" s="7">
        <v>147.9</v>
      </c>
      <c r="F115" s="3">
        <v>226.6</v>
      </c>
    </row>
    <row r="116" spans="1:6">
      <c r="A116" s="7">
        <v>312.4</v>
      </c>
      <c r="B116" s="3">
        <v>755.7</v>
      </c>
      <c r="C116" s="3">
        <v>108</v>
      </c>
      <c r="D116" s="3">
        <v>227.8</v>
      </c>
      <c r="E116" s="7">
        <v>166</v>
      </c>
      <c r="F116" s="3">
        <v>260</v>
      </c>
    </row>
    <row r="117" spans="1:6">
      <c r="A117" s="7">
        <v>324.9</v>
      </c>
      <c r="B117" s="3">
        <v>787.8</v>
      </c>
      <c r="C117" s="3">
        <v>130</v>
      </c>
      <c r="D117" s="3">
        <v>320</v>
      </c>
      <c r="E117" s="7">
        <v>159.4</v>
      </c>
      <c r="F117" s="3">
        <v>317</v>
      </c>
    </row>
    <row r="118" spans="1:6">
      <c r="A118" s="7">
        <v>337.3</v>
      </c>
      <c r="B118" s="3">
        <v>819.9</v>
      </c>
      <c r="C118" s="3">
        <v>137.6</v>
      </c>
      <c r="D118" s="3">
        <v>349.8</v>
      </c>
      <c r="E118" s="7">
        <v>165.6</v>
      </c>
      <c r="F118" s="3">
        <v>345.6</v>
      </c>
    </row>
    <row r="119" spans="1:6">
      <c r="A119" s="7">
        <v>349.8</v>
      </c>
      <c r="B119" s="3">
        <v>851.9</v>
      </c>
      <c r="C119" s="3">
        <v>153</v>
      </c>
      <c r="D119" s="3">
        <v>376.5</v>
      </c>
      <c r="E119" s="7">
        <v>172.6</v>
      </c>
      <c r="F119" s="3">
        <v>373.8</v>
      </c>
    </row>
    <row r="120" spans="1:6">
      <c r="A120" s="6">
        <v>94.6</v>
      </c>
      <c r="B120" s="3">
        <v>194.7</v>
      </c>
      <c r="C120" s="3">
        <v>157.6</v>
      </c>
      <c r="D120" s="3">
        <v>413.6</v>
      </c>
      <c r="E120" s="7">
        <v>178.9</v>
      </c>
      <c r="F120" s="3">
        <v>383.2</v>
      </c>
    </row>
    <row r="121" spans="1:6">
      <c r="A121" s="6">
        <v>109.3</v>
      </c>
      <c r="B121" s="3">
        <v>232.5</v>
      </c>
      <c r="C121" s="3">
        <v>166.4</v>
      </c>
      <c r="D121" s="3">
        <v>438.1</v>
      </c>
      <c r="E121" s="7">
        <v>189.4</v>
      </c>
      <c r="F121" s="3">
        <v>392.2</v>
      </c>
    </row>
    <row r="122" spans="1:6">
      <c r="A122" s="6">
        <v>107.7</v>
      </c>
      <c r="B122" s="3">
        <v>228.4</v>
      </c>
      <c r="C122" s="3">
        <v>168.9</v>
      </c>
      <c r="D122" s="3">
        <v>492.9</v>
      </c>
      <c r="E122" s="7">
        <v>84.9</v>
      </c>
      <c r="F122" s="3">
        <v>115.1</v>
      </c>
    </row>
    <row r="123" spans="1:6">
      <c r="A123" s="6">
        <v>146.1</v>
      </c>
      <c r="B123" s="3">
        <v>327.3</v>
      </c>
      <c r="C123" s="3">
        <v>135.6</v>
      </c>
      <c r="D123" s="6">
        <v>220.7</v>
      </c>
      <c r="E123" s="7">
        <v>107.6</v>
      </c>
      <c r="F123" s="3">
        <v>154.9</v>
      </c>
    </row>
    <row r="124" spans="1:6">
      <c r="A124" s="6">
        <v>157.1</v>
      </c>
      <c r="B124" s="3">
        <v>355.5</v>
      </c>
      <c r="C124" s="3">
        <v>147.5</v>
      </c>
      <c r="D124" s="6">
        <v>244.1</v>
      </c>
      <c r="E124" s="7">
        <v>120.9</v>
      </c>
      <c r="F124" s="3">
        <v>210</v>
      </c>
    </row>
    <row r="125" spans="1:6">
      <c r="A125" s="6">
        <v>187.7</v>
      </c>
      <c r="B125" s="3">
        <v>434.4</v>
      </c>
      <c r="C125" s="3">
        <v>153.6</v>
      </c>
      <c r="D125" s="6">
        <v>255.9</v>
      </c>
      <c r="E125" s="7">
        <v>141.4</v>
      </c>
      <c r="F125" s="3">
        <v>243.1</v>
      </c>
    </row>
    <row r="126" spans="1:6">
      <c r="A126" s="6">
        <v>208.7</v>
      </c>
      <c r="B126" s="3">
        <v>488.6</v>
      </c>
      <c r="C126" s="3">
        <v>183.7</v>
      </c>
      <c r="D126" s="6">
        <v>315.3</v>
      </c>
      <c r="E126" s="7">
        <v>171.9</v>
      </c>
      <c r="F126" s="3">
        <v>266.5</v>
      </c>
    </row>
    <row r="127" spans="1:6">
      <c r="A127" s="6">
        <v>190.3</v>
      </c>
      <c r="B127" s="3">
        <v>441.2</v>
      </c>
      <c r="C127" s="3">
        <v>196.9</v>
      </c>
      <c r="D127" s="6">
        <v>341.3</v>
      </c>
      <c r="E127" s="7">
        <v>178.3</v>
      </c>
      <c r="F127" s="3">
        <v>310</v>
      </c>
    </row>
    <row r="128" spans="1:6">
      <c r="A128" s="6">
        <v>221.7</v>
      </c>
      <c r="B128" s="3">
        <v>522</v>
      </c>
      <c r="C128" s="3">
        <v>213.5</v>
      </c>
      <c r="D128" s="6">
        <v>374</v>
      </c>
      <c r="E128" s="7">
        <v>207</v>
      </c>
      <c r="F128" s="3">
        <v>339.8</v>
      </c>
    </row>
    <row r="129" spans="1:6">
      <c r="A129" s="6">
        <v>212.5</v>
      </c>
      <c r="B129" s="3">
        <v>498.3</v>
      </c>
      <c r="C129" s="3">
        <v>69.4</v>
      </c>
      <c r="D129" s="6">
        <v>90.3</v>
      </c>
      <c r="E129" s="7">
        <v>206.3</v>
      </c>
      <c r="F129" s="3">
        <v>362.2</v>
      </c>
    </row>
    <row r="130" spans="1:6">
      <c r="A130" s="6">
        <v>261.4</v>
      </c>
      <c r="B130" s="3">
        <v>624.2</v>
      </c>
      <c r="C130" s="3">
        <v>80.8</v>
      </c>
      <c r="D130" s="6">
        <v>112.7</v>
      </c>
      <c r="E130" s="7">
        <v>216.9</v>
      </c>
      <c r="F130" s="3">
        <v>376.5</v>
      </c>
    </row>
    <row r="131" spans="1:6">
      <c r="A131" s="6">
        <v>247.9</v>
      </c>
      <c r="B131" s="3">
        <v>589.4</v>
      </c>
      <c r="C131" s="3">
        <v>87.7</v>
      </c>
      <c r="D131" s="6">
        <v>126.4</v>
      </c>
      <c r="E131" s="7">
        <v>225.6</v>
      </c>
      <c r="F131" s="3">
        <v>409.8</v>
      </c>
    </row>
    <row r="132" spans="1:6">
      <c r="A132" s="3">
        <v>89.5</v>
      </c>
      <c r="B132" s="3">
        <v>181.5</v>
      </c>
      <c r="C132" s="3">
        <v>131.2</v>
      </c>
      <c r="D132" s="6">
        <v>211.9</v>
      </c>
      <c r="E132" s="7">
        <v>226.1</v>
      </c>
      <c r="F132" s="3">
        <v>410.7</v>
      </c>
    </row>
    <row r="133" spans="1:6">
      <c r="A133" s="6">
        <v>116.8</v>
      </c>
      <c r="B133" s="3">
        <v>251.9</v>
      </c>
      <c r="C133" s="3">
        <v>125.7</v>
      </c>
      <c r="D133" s="6">
        <v>201.1</v>
      </c>
      <c r="E133" s="3">
        <v>187.1</v>
      </c>
      <c r="F133" s="3">
        <v>350.7</v>
      </c>
    </row>
    <row r="134" spans="1:6">
      <c r="A134" s="6">
        <v>104.6</v>
      </c>
      <c r="B134" s="3">
        <v>220.4</v>
      </c>
      <c r="C134" s="3">
        <v>145.2</v>
      </c>
      <c r="D134" s="6">
        <v>239.5</v>
      </c>
      <c r="E134" s="3">
        <v>186.9</v>
      </c>
      <c r="F134" s="3">
        <v>350.3</v>
      </c>
    </row>
    <row r="135" spans="1:6">
      <c r="A135" s="6">
        <v>124.7</v>
      </c>
      <c r="B135" s="3">
        <v>272.1</v>
      </c>
      <c r="C135" s="3">
        <v>178.8</v>
      </c>
      <c r="D135" s="6">
        <v>305.6</v>
      </c>
      <c r="E135" s="3">
        <v>204.4</v>
      </c>
      <c r="F135" s="3">
        <v>389</v>
      </c>
    </row>
    <row r="136" spans="1:6">
      <c r="A136" s="6">
        <v>142.1</v>
      </c>
      <c r="B136" s="3">
        <v>316.9</v>
      </c>
      <c r="C136" s="3">
        <v>209.6</v>
      </c>
      <c r="D136" s="6">
        <v>366.3</v>
      </c>
      <c r="E136" s="3">
        <v>225.1</v>
      </c>
      <c r="F136" s="3">
        <v>434.7</v>
      </c>
    </row>
    <row r="137" spans="1:6">
      <c r="A137" s="6">
        <v>157.9</v>
      </c>
      <c r="B137" s="3">
        <v>357.8</v>
      </c>
      <c r="C137" s="3">
        <v>208.2</v>
      </c>
      <c r="D137" s="6">
        <v>363.6</v>
      </c>
      <c r="E137" s="3">
        <v>227.4</v>
      </c>
      <c r="F137" s="3">
        <v>439.8</v>
      </c>
    </row>
    <row r="138" spans="1:6">
      <c r="A138" s="6">
        <v>205</v>
      </c>
      <c r="B138" s="3">
        <v>479</v>
      </c>
      <c r="C138" s="3">
        <v>240.2</v>
      </c>
      <c r="D138" s="6">
        <v>426.6</v>
      </c>
      <c r="E138" s="3">
        <v>248.5</v>
      </c>
      <c r="F138" s="3">
        <v>486.3</v>
      </c>
    </row>
    <row r="139" spans="1:6">
      <c r="A139" s="6">
        <v>180.1</v>
      </c>
      <c r="B139" s="3">
        <v>414.8</v>
      </c>
      <c r="C139" s="3">
        <v>246.1</v>
      </c>
      <c r="D139" s="6">
        <v>438.2</v>
      </c>
      <c r="E139" s="3">
        <v>264.9</v>
      </c>
      <c r="F139" s="3">
        <v>522.5</v>
      </c>
    </row>
    <row r="140" spans="1:6">
      <c r="A140" s="6">
        <v>217.5</v>
      </c>
      <c r="B140" s="3">
        <v>511.3</v>
      </c>
      <c r="C140" s="3">
        <v>253.5</v>
      </c>
      <c r="D140" s="6">
        <v>452.6</v>
      </c>
      <c r="E140" s="3">
        <v>56.1</v>
      </c>
      <c r="F140" s="3">
        <v>61.5</v>
      </c>
    </row>
    <row r="141" spans="1:6">
      <c r="A141" s="6">
        <v>223.4</v>
      </c>
      <c r="B141" s="3">
        <v>526.4</v>
      </c>
      <c r="C141" s="3">
        <v>89.5</v>
      </c>
      <c r="D141" s="6">
        <v>129.8</v>
      </c>
      <c r="E141" s="3">
        <v>71.4</v>
      </c>
      <c r="F141" s="3">
        <v>95.2</v>
      </c>
    </row>
    <row r="142" spans="1:6">
      <c r="A142" s="6">
        <v>230.5</v>
      </c>
      <c r="B142" s="3">
        <v>544.6</v>
      </c>
      <c r="C142" s="3">
        <v>116.8</v>
      </c>
      <c r="D142" s="6">
        <v>183.7</v>
      </c>
      <c r="E142" s="3">
        <v>74</v>
      </c>
      <c r="F142" s="3">
        <v>101</v>
      </c>
    </row>
    <row r="143" spans="1:6">
      <c r="A143" s="6">
        <v>252.9</v>
      </c>
      <c r="B143" s="3">
        <v>602.5</v>
      </c>
      <c r="C143" s="3">
        <v>104.6</v>
      </c>
      <c r="D143" s="6">
        <v>159.6</v>
      </c>
      <c r="E143" s="3">
        <v>92.8</v>
      </c>
      <c r="F143" s="3">
        <v>142.6</v>
      </c>
    </row>
    <row r="144" spans="1:6">
      <c r="A144" s="3">
        <v>109.8</v>
      </c>
      <c r="B144" s="3">
        <v>233.8</v>
      </c>
      <c r="C144" s="3">
        <v>124.7</v>
      </c>
      <c r="D144" s="6">
        <v>199.1</v>
      </c>
      <c r="E144" s="3">
        <v>115.8</v>
      </c>
      <c r="F144" s="3">
        <v>193.4</v>
      </c>
    </row>
    <row r="145" spans="1:6">
      <c r="A145" s="3">
        <v>130.2</v>
      </c>
      <c r="B145" s="3">
        <v>286.4</v>
      </c>
      <c r="C145" s="3">
        <v>142.1</v>
      </c>
      <c r="D145" s="6">
        <v>233.3</v>
      </c>
      <c r="E145" s="3">
        <v>116.8</v>
      </c>
      <c r="F145" s="3">
        <v>195.6</v>
      </c>
    </row>
    <row r="146" spans="1:6">
      <c r="A146" s="3">
        <v>120.1</v>
      </c>
      <c r="B146" s="3">
        <v>260.4</v>
      </c>
      <c r="C146" s="3">
        <v>157.9</v>
      </c>
      <c r="D146" s="6">
        <v>264.6</v>
      </c>
      <c r="E146" s="3">
        <v>139.4</v>
      </c>
      <c r="F146" s="3">
        <v>245.5</v>
      </c>
    </row>
    <row r="147" spans="1:6">
      <c r="A147" s="3">
        <v>181</v>
      </c>
      <c r="B147" s="3">
        <v>417.1</v>
      </c>
      <c r="C147" s="3">
        <v>205</v>
      </c>
      <c r="D147" s="6">
        <v>357.2</v>
      </c>
      <c r="E147" s="3">
        <v>139.1</v>
      </c>
      <c r="F147" s="3">
        <v>244.8</v>
      </c>
    </row>
    <row r="148" spans="1:6">
      <c r="A148" s="3">
        <v>90.6</v>
      </c>
      <c r="B148" s="3">
        <v>184.3</v>
      </c>
      <c r="C148" s="3">
        <v>180.1</v>
      </c>
      <c r="D148" s="6">
        <v>308.2</v>
      </c>
      <c r="E148" s="3">
        <v>158.7</v>
      </c>
      <c r="F148" s="3">
        <v>288.1</v>
      </c>
    </row>
    <row r="149" spans="1:6">
      <c r="A149" s="3">
        <v>171.1</v>
      </c>
      <c r="B149" s="3">
        <v>391.7</v>
      </c>
      <c r="C149" s="3">
        <v>217.5</v>
      </c>
      <c r="D149" s="6">
        <v>381.9</v>
      </c>
      <c r="E149" s="3">
        <v>157.9</v>
      </c>
      <c r="F149" s="3">
        <v>286.4</v>
      </c>
    </row>
    <row r="150" spans="1:6">
      <c r="A150" s="3">
        <v>164.3</v>
      </c>
      <c r="B150" s="3">
        <v>374</v>
      </c>
      <c r="C150" s="3">
        <v>223.4</v>
      </c>
      <c r="D150" s="6">
        <v>393.5</v>
      </c>
      <c r="E150" s="3">
        <v>161.8</v>
      </c>
      <c r="F150" s="3">
        <v>294.8</v>
      </c>
    </row>
    <row r="151" spans="1:6">
      <c r="A151" s="3">
        <v>248.5</v>
      </c>
      <c r="B151" s="3">
        <v>591.1</v>
      </c>
      <c r="C151" s="3">
        <v>230.5</v>
      </c>
      <c r="D151" s="6">
        <v>407.4</v>
      </c>
      <c r="E151" s="3">
        <v>197.1</v>
      </c>
      <c r="F151" s="3">
        <v>372.8</v>
      </c>
    </row>
    <row r="152" spans="1:6">
      <c r="A152" s="3">
        <v>154</v>
      </c>
      <c r="B152" s="3">
        <v>347.5</v>
      </c>
      <c r="C152" s="3">
        <v>252.9</v>
      </c>
      <c r="D152" s="6">
        <v>451.6</v>
      </c>
      <c r="E152" s="3">
        <v>74.3</v>
      </c>
      <c r="F152" s="3">
        <v>101.7</v>
      </c>
    </row>
    <row r="153" spans="1:6">
      <c r="A153" s="3">
        <v>240.2</v>
      </c>
      <c r="B153" s="3">
        <v>569.7</v>
      </c>
      <c r="C153" s="3">
        <v>109.8</v>
      </c>
      <c r="D153" s="6">
        <v>169.8</v>
      </c>
      <c r="E153" s="3">
        <v>87.6</v>
      </c>
      <c r="F153" s="3">
        <v>131.2</v>
      </c>
    </row>
    <row r="154" spans="1:6">
      <c r="A154" s="3">
        <v>109.8</v>
      </c>
      <c r="B154" s="3">
        <v>233.8</v>
      </c>
      <c r="C154" s="3">
        <v>130.2</v>
      </c>
      <c r="D154" s="6">
        <v>210</v>
      </c>
      <c r="E154" s="3">
        <v>90.6</v>
      </c>
      <c r="F154" s="3">
        <v>137.8</v>
      </c>
    </row>
    <row r="155" spans="1:6">
      <c r="A155" s="3">
        <v>244.7</v>
      </c>
      <c r="B155" s="3">
        <v>581.3</v>
      </c>
      <c r="C155" s="3">
        <v>120.1</v>
      </c>
      <c r="D155" s="6">
        <v>190.1</v>
      </c>
      <c r="E155" s="3">
        <v>127.7</v>
      </c>
      <c r="F155" s="3">
        <v>219.5</v>
      </c>
    </row>
    <row r="156" spans="1:6">
      <c r="A156" s="3">
        <v>69.1</v>
      </c>
      <c r="B156" s="3">
        <v>128.9</v>
      </c>
      <c r="C156" s="3">
        <v>181</v>
      </c>
      <c r="D156" s="6">
        <v>309.9</v>
      </c>
      <c r="E156" s="3">
        <v>139.9</v>
      </c>
      <c r="F156" s="3">
        <v>246.6</v>
      </c>
    </row>
    <row r="157" spans="1:6">
      <c r="A157" s="3">
        <v>144.4</v>
      </c>
      <c r="B157" s="3">
        <v>322.9</v>
      </c>
      <c r="C157" s="3">
        <v>199.9</v>
      </c>
      <c r="D157" s="6">
        <v>347.2</v>
      </c>
      <c r="E157" s="3">
        <v>149.5</v>
      </c>
      <c r="F157" s="3">
        <v>267.8</v>
      </c>
    </row>
    <row r="158" spans="1:6">
      <c r="A158" s="3">
        <v>219.5</v>
      </c>
      <c r="B158" s="3">
        <v>516.4</v>
      </c>
      <c r="C158" s="3">
        <v>213.9</v>
      </c>
      <c r="D158" s="6">
        <v>374.8</v>
      </c>
      <c r="E158" s="3">
        <v>171.4</v>
      </c>
      <c r="F158" s="3">
        <v>316</v>
      </c>
    </row>
    <row r="159" spans="1:6">
      <c r="A159" s="3">
        <v>118.2</v>
      </c>
      <c r="B159" s="3">
        <v>255.3</v>
      </c>
      <c r="C159" s="3">
        <v>244.7</v>
      </c>
      <c r="D159" s="6">
        <v>435.4</v>
      </c>
      <c r="E159" s="3">
        <v>178</v>
      </c>
      <c r="F159" s="3">
        <v>330.6</v>
      </c>
    </row>
    <row r="160" spans="1:6">
      <c r="A160" s="3">
        <v>77.9</v>
      </c>
      <c r="B160" s="3">
        <v>151.7</v>
      </c>
      <c r="C160" s="3">
        <v>225</v>
      </c>
      <c r="D160" s="6">
        <v>396.6</v>
      </c>
      <c r="E160" s="3">
        <v>172.7</v>
      </c>
      <c r="F160" s="3">
        <v>318.9</v>
      </c>
    </row>
    <row r="161" spans="1:6">
      <c r="A161" s="3">
        <v>98.4</v>
      </c>
      <c r="B161" s="3">
        <v>204.5</v>
      </c>
      <c r="C161" s="3">
        <v>252.7</v>
      </c>
      <c r="D161" s="6">
        <v>451</v>
      </c>
      <c r="E161" s="3">
        <v>196.1</v>
      </c>
      <c r="F161" s="3">
        <v>370.7</v>
      </c>
    </row>
    <row r="162" spans="1:6">
      <c r="A162" s="3">
        <v>66.5</v>
      </c>
      <c r="B162" s="3">
        <v>122.3</v>
      </c>
      <c r="C162" s="3">
        <v>252.9</v>
      </c>
      <c r="D162" s="6">
        <v>451.4</v>
      </c>
      <c r="E162" s="3">
        <v>206.3</v>
      </c>
      <c r="F162" s="3">
        <v>393.1</v>
      </c>
    </row>
    <row r="163" spans="1:6">
      <c r="A163" s="3">
        <v>99.9</v>
      </c>
      <c r="B163" s="3">
        <v>208.2</v>
      </c>
      <c r="C163" s="3">
        <v>283.5</v>
      </c>
      <c r="D163" s="6">
        <v>511.7</v>
      </c>
      <c r="E163" s="3">
        <v>203.5</v>
      </c>
      <c r="F163" s="3">
        <v>387</v>
      </c>
    </row>
    <row r="164" spans="1:6">
      <c r="A164" s="3">
        <v>119.8</v>
      </c>
      <c r="B164" s="3">
        <v>259.6</v>
      </c>
      <c r="C164" s="3">
        <v>301.3</v>
      </c>
      <c r="D164" s="6">
        <v>546.8</v>
      </c>
      <c r="E164" s="3">
        <v>67.7</v>
      </c>
      <c r="F164" s="3">
        <v>87.2</v>
      </c>
    </row>
    <row r="165" spans="1:6">
      <c r="A165" s="3">
        <v>121.7</v>
      </c>
      <c r="B165" s="3">
        <v>264.3</v>
      </c>
      <c r="C165" s="3">
        <v>104.8</v>
      </c>
      <c r="D165" s="6">
        <v>160.1</v>
      </c>
      <c r="E165" s="3">
        <v>71.1</v>
      </c>
      <c r="F165" s="3">
        <v>94.7</v>
      </c>
    </row>
    <row r="166" spans="1:6">
      <c r="A166" s="3">
        <v>159.3</v>
      </c>
      <c r="B166" s="3">
        <v>361.3</v>
      </c>
      <c r="C166" s="3">
        <v>118.2</v>
      </c>
      <c r="D166" s="6">
        <v>186.3</v>
      </c>
      <c r="E166" s="3">
        <v>85.4</v>
      </c>
      <c r="F166" s="3">
        <v>126.3</v>
      </c>
    </row>
    <row r="167" spans="1:6">
      <c r="A167" s="3">
        <v>173.9</v>
      </c>
      <c r="B167" s="3">
        <v>398.8</v>
      </c>
      <c r="C167" s="3">
        <v>78.6</v>
      </c>
      <c r="D167" s="6">
        <v>108.3</v>
      </c>
      <c r="E167" s="3">
        <v>117.3</v>
      </c>
      <c r="F167" s="3">
        <v>196.6</v>
      </c>
    </row>
    <row r="168" spans="1:6">
      <c r="A168" s="3">
        <v>198.6</v>
      </c>
      <c r="B168" s="3">
        <v>462.5</v>
      </c>
      <c r="C168" s="3">
        <v>133</v>
      </c>
      <c r="D168" s="6">
        <v>215.5</v>
      </c>
      <c r="E168" s="3">
        <v>130.1</v>
      </c>
      <c r="F168" s="3">
        <v>225</v>
      </c>
    </row>
    <row r="169" spans="1:6">
      <c r="A169" s="3">
        <v>184.3</v>
      </c>
      <c r="B169" s="3">
        <v>425.6</v>
      </c>
      <c r="C169" s="3">
        <v>152.2</v>
      </c>
      <c r="D169" s="6">
        <v>253.2</v>
      </c>
      <c r="E169" s="3">
        <v>142.5</v>
      </c>
      <c r="F169" s="3">
        <v>252.4</v>
      </c>
    </row>
    <row r="170" spans="1:6">
      <c r="A170" s="3">
        <v>200.7</v>
      </c>
      <c r="B170" s="3">
        <v>468</v>
      </c>
      <c r="C170" s="3">
        <v>182.2</v>
      </c>
      <c r="D170" s="6">
        <v>312.4</v>
      </c>
      <c r="E170" s="3">
        <v>149.8</v>
      </c>
      <c r="F170" s="3">
        <v>268.3</v>
      </c>
    </row>
    <row r="171" spans="1:6">
      <c r="A171" s="3">
        <v>221.5</v>
      </c>
      <c r="B171" s="3">
        <v>521.6</v>
      </c>
      <c r="C171" s="3">
        <v>203.5</v>
      </c>
      <c r="D171" s="6">
        <v>354.2</v>
      </c>
      <c r="E171" s="3">
        <v>162.6</v>
      </c>
      <c r="F171" s="3">
        <v>296.7</v>
      </c>
    </row>
    <row r="172" spans="1:6">
      <c r="A172" s="3">
        <v>88.7</v>
      </c>
      <c r="B172" s="3">
        <v>179.3</v>
      </c>
      <c r="C172" s="3">
        <v>219.5</v>
      </c>
      <c r="D172" s="6">
        <v>385.8</v>
      </c>
      <c r="E172" s="3">
        <v>165</v>
      </c>
      <c r="F172" s="3">
        <v>302</v>
      </c>
    </row>
    <row r="173" spans="1:6">
      <c r="A173" s="3">
        <v>89.9</v>
      </c>
      <c r="B173" s="3">
        <v>182.5</v>
      </c>
      <c r="C173" s="3">
        <v>208</v>
      </c>
      <c r="D173" s="6">
        <v>363.1</v>
      </c>
      <c r="E173" s="3">
        <v>189.7</v>
      </c>
      <c r="F173" s="3">
        <v>356.5</v>
      </c>
    </row>
    <row r="174" spans="1:6">
      <c r="A174" s="3">
        <v>97.6</v>
      </c>
      <c r="B174" s="3">
        <v>202.4</v>
      </c>
      <c r="C174" s="3">
        <v>206.5</v>
      </c>
      <c r="D174" s="6">
        <v>360.1</v>
      </c>
      <c r="E174" s="3">
        <v>193</v>
      </c>
      <c r="F174" s="3">
        <v>363.9</v>
      </c>
    </row>
    <row r="175" spans="1:6">
      <c r="A175" s="3">
        <v>128.7</v>
      </c>
      <c r="B175" s="3">
        <v>282.6</v>
      </c>
      <c r="C175" s="3">
        <v>235.5</v>
      </c>
      <c r="D175" s="6">
        <v>417.2</v>
      </c>
      <c r="E175" s="3">
        <v>204.4</v>
      </c>
      <c r="F175" s="3">
        <v>389</v>
      </c>
    </row>
    <row r="176" spans="1:6">
      <c r="A176" s="3">
        <v>144.8</v>
      </c>
      <c r="B176" s="3">
        <v>323.9</v>
      </c>
      <c r="C176" s="3">
        <v>222.7</v>
      </c>
      <c r="D176" s="6">
        <v>392.1</v>
      </c>
      <c r="E176" s="3">
        <v>58</v>
      </c>
      <c r="F176" s="3">
        <v>65.8</v>
      </c>
    </row>
    <row r="177" spans="1:6">
      <c r="A177" s="3">
        <v>156.2</v>
      </c>
      <c r="B177" s="3">
        <v>353.2</v>
      </c>
      <c r="C177" s="3">
        <v>50.3</v>
      </c>
      <c r="D177" s="6">
        <v>52.7</v>
      </c>
      <c r="E177" s="3">
        <v>75.3</v>
      </c>
      <c r="F177" s="3">
        <v>103.8</v>
      </c>
    </row>
    <row r="178" spans="1:6">
      <c r="A178" s="3">
        <v>149.4</v>
      </c>
      <c r="B178" s="3">
        <v>335.7</v>
      </c>
      <c r="C178" s="3">
        <v>62.2</v>
      </c>
      <c r="D178" s="6">
        <v>76.2</v>
      </c>
      <c r="E178" s="3">
        <v>82</v>
      </c>
      <c r="F178" s="3">
        <v>118.6</v>
      </c>
    </row>
    <row r="179" spans="1:6">
      <c r="A179" s="3">
        <v>158.7</v>
      </c>
      <c r="B179" s="3">
        <v>359.6</v>
      </c>
      <c r="C179" s="3">
        <v>69.1</v>
      </c>
      <c r="D179" s="6">
        <v>89.7</v>
      </c>
      <c r="E179" s="3">
        <v>103</v>
      </c>
      <c r="F179" s="3">
        <v>165.1</v>
      </c>
    </row>
    <row r="180" spans="1:6">
      <c r="A180" s="3">
        <v>194.9</v>
      </c>
      <c r="B180" s="3">
        <v>453</v>
      </c>
      <c r="C180" s="3">
        <v>90.4</v>
      </c>
      <c r="D180" s="6">
        <v>131.7</v>
      </c>
      <c r="E180" s="3">
        <v>110.6</v>
      </c>
      <c r="F180" s="3">
        <v>181.9</v>
      </c>
    </row>
    <row r="181" spans="1:6">
      <c r="A181" s="3">
        <v>201.5</v>
      </c>
      <c r="B181" s="3">
        <v>469.9</v>
      </c>
      <c r="C181" s="3">
        <v>99.3</v>
      </c>
      <c r="D181" s="6">
        <v>149.1</v>
      </c>
      <c r="E181" s="3">
        <v>127.5</v>
      </c>
      <c r="F181" s="3">
        <v>219.2</v>
      </c>
    </row>
    <row r="182" spans="1:6">
      <c r="A182" s="3">
        <v>252.2</v>
      </c>
      <c r="B182" s="3">
        <v>600.5</v>
      </c>
      <c r="C182" s="3">
        <v>123.7</v>
      </c>
      <c r="D182" s="6">
        <v>197.1</v>
      </c>
      <c r="E182" s="3">
        <v>145.3</v>
      </c>
      <c r="F182" s="3">
        <v>258.5</v>
      </c>
    </row>
    <row r="183" spans="1:6">
      <c r="A183" s="3">
        <v>247.4</v>
      </c>
      <c r="B183" s="3">
        <v>588.1</v>
      </c>
      <c r="C183" s="3">
        <v>129</v>
      </c>
      <c r="D183" s="6">
        <v>207.7</v>
      </c>
      <c r="E183" s="3">
        <v>167.4</v>
      </c>
      <c r="F183" s="3">
        <v>307.3</v>
      </c>
    </row>
    <row r="184" spans="1:6">
      <c r="A184" s="3">
        <v>95.8</v>
      </c>
      <c r="B184" s="3">
        <v>197.8</v>
      </c>
      <c r="C184" s="3">
        <v>139.3</v>
      </c>
      <c r="D184" s="6">
        <v>228</v>
      </c>
      <c r="E184" s="3">
        <v>176.1</v>
      </c>
      <c r="F184" s="3">
        <v>326.4</v>
      </c>
    </row>
    <row r="185" spans="1:6">
      <c r="A185" s="3">
        <v>215.6</v>
      </c>
      <c r="B185" s="3">
        <v>506.3</v>
      </c>
      <c r="C185" s="3">
        <v>144.4</v>
      </c>
      <c r="D185" s="6">
        <v>237.9</v>
      </c>
      <c r="E185" s="3">
        <v>177.9</v>
      </c>
      <c r="F185" s="3">
        <v>330.6</v>
      </c>
    </row>
    <row r="186" spans="1:6">
      <c r="A186" s="3">
        <v>247.1</v>
      </c>
      <c r="B186" s="3">
        <v>587.4</v>
      </c>
      <c r="C186" s="3">
        <v>159.1</v>
      </c>
      <c r="D186" s="6">
        <v>266.9</v>
      </c>
      <c r="E186" s="3">
        <v>182</v>
      </c>
      <c r="F186" s="3">
        <v>339.4</v>
      </c>
    </row>
    <row r="187" spans="1:6">
      <c r="A187" s="3">
        <v>256.6</v>
      </c>
      <c r="B187" s="3">
        <v>612</v>
      </c>
      <c r="C187" s="3">
        <v>179.9</v>
      </c>
      <c r="D187" s="6">
        <v>307.7</v>
      </c>
      <c r="E187" s="3">
        <v>187.3</v>
      </c>
      <c r="F187" s="3">
        <v>351.2</v>
      </c>
    </row>
    <row r="188" spans="1:6">
      <c r="A188" s="3">
        <v>114.2</v>
      </c>
      <c r="B188" s="3">
        <v>245.2</v>
      </c>
      <c r="C188" s="3">
        <v>200.4</v>
      </c>
      <c r="D188" s="6">
        <v>348.2</v>
      </c>
      <c r="E188" s="3">
        <v>49.5</v>
      </c>
      <c r="F188" s="3">
        <v>47</v>
      </c>
    </row>
    <row r="189" spans="1:6">
      <c r="A189" s="3">
        <v>110.3</v>
      </c>
      <c r="B189" s="3">
        <v>235.1</v>
      </c>
      <c r="C189" s="3">
        <v>96</v>
      </c>
      <c r="D189" s="6">
        <v>142.7</v>
      </c>
      <c r="E189" s="3">
        <v>59.5</v>
      </c>
      <c r="F189" s="3">
        <v>69.1</v>
      </c>
    </row>
    <row r="190" spans="1:6">
      <c r="A190" s="3">
        <v>155.4</v>
      </c>
      <c r="B190" s="3">
        <v>351.2</v>
      </c>
      <c r="C190" s="3">
        <v>110.5</v>
      </c>
      <c r="D190" s="6">
        <v>171.1</v>
      </c>
      <c r="E190" s="3">
        <v>65.9</v>
      </c>
      <c r="F190" s="3">
        <v>83.2</v>
      </c>
    </row>
    <row r="191" spans="1:6">
      <c r="A191" s="3">
        <v>157</v>
      </c>
      <c r="B191" s="3">
        <v>355.4</v>
      </c>
      <c r="C191" s="3">
        <v>142.5</v>
      </c>
      <c r="D191" s="6">
        <v>234.3</v>
      </c>
      <c r="E191" s="3">
        <v>91.2</v>
      </c>
      <c r="F191" s="3">
        <v>139</v>
      </c>
    </row>
    <row r="192" spans="1:6">
      <c r="A192" s="3">
        <v>180.3</v>
      </c>
      <c r="B192" s="3">
        <v>415.3</v>
      </c>
      <c r="C192" s="3">
        <v>154</v>
      </c>
      <c r="D192" s="6">
        <v>256.7</v>
      </c>
      <c r="E192" s="3">
        <v>111.7</v>
      </c>
      <c r="F192" s="3">
        <v>184.3</v>
      </c>
    </row>
    <row r="193" spans="1:6">
      <c r="A193" s="3">
        <v>181.7</v>
      </c>
      <c r="B193" s="3">
        <v>418.9</v>
      </c>
      <c r="C193" s="3">
        <v>166.3</v>
      </c>
      <c r="D193" s="6">
        <v>281</v>
      </c>
      <c r="E193" s="3">
        <v>108.6</v>
      </c>
      <c r="F193" s="3">
        <v>177.4</v>
      </c>
    </row>
    <row r="194" spans="1:6">
      <c r="A194" s="3">
        <v>203.8</v>
      </c>
      <c r="B194" s="3">
        <v>475.8</v>
      </c>
      <c r="C194" s="3">
        <v>183.7</v>
      </c>
      <c r="D194" s="6">
        <v>315.3</v>
      </c>
      <c r="E194" s="3">
        <v>135.2</v>
      </c>
      <c r="F194" s="3">
        <v>236.2</v>
      </c>
    </row>
    <row r="195" spans="1:6">
      <c r="A195" s="3">
        <v>214</v>
      </c>
      <c r="B195" s="3">
        <v>502</v>
      </c>
      <c r="C195" s="3">
        <v>187</v>
      </c>
      <c r="D195" s="6">
        <v>321.8</v>
      </c>
      <c r="E195" s="3">
        <v>138.6</v>
      </c>
      <c r="F195" s="3">
        <v>243.6</v>
      </c>
    </row>
    <row r="196" spans="1:6">
      <c r="A196" s="3">
        <v>94.6</v>
      </c>
      <c r="B196" s="3">
        <v>194.7</v>
      </c>
      <c r="C196" s="3">
        <v>189.6</v>
      </c>
      <c r="D196" s="6">
        <v>327</v>
      </c>
      <c r="E196" s="3">
        <v>150</v>
      </c>
      <c r="F196" s="3">
        <v>268.9</v>
      </c>
    </row>
    <row r="197" spans="1:6">
      <c r="A197" s="3">
        <v>109.3</v>
      </c>
      <c r="B197" s="3">
        <v>232.5</v>
      </c>
      <c r="C197" s="3">
        <v>210.8</v>
      </c>
      <c r="D197" s="6">
        <v>368.7</v>
      </c>
      <c r="E197" s="3">
        <v>166.9</v>
      </c>
      <c r="F197" s="3">
        <v>306.1</v>
      </c>
    </row>
    <row r="198" spans="1:6">
      <c r="A198" s="3">
        <v>107.7</v>
      </c>
      <c r="B198" s="3">
        <v>228.4</v>
      </c>
      <c r="C198" s="3">
        <v>240.2</v>
      </c>
      <c r="D198" s="6">
        <v>426.5</v>
      </c>
      <c r="E198" s="3">
        <v>175.7</v>
      </c>
      <c r="F198" s="3">
        <v>325.7</v>
      </c>
    </row>
    <row r="199" spans="1:6">
      <c r="A199" s="3">
        <v>146.1</v>
      </c>
      <c r="B199" s="3">
        <v>327.3</v>
      </c>
      <c r="C199" s="3">
        <v>232.6</v>
      </c>
      <c r="D199" s="6">
        <v>411.5</v>
      </c>
      <c r="E199" s="3">
        <v>178.9</v>
      </c>
      <c r="F199" s="3">
        <v>332.6</v>
      </c>
    </row>
    <row r="200" spans="1:6">
      <c r="A200" s="3">
        <v>157.1</v>
      </c>
      <c r="B200" s="3">
        <v>355.5</v>
      </c>
      <c r="C200" s="3">
        <v>255.8</v>
      </c>
      <c r="D200" s="6">
        <v>457.2</v>
      </c>
      <c r="E200" s="3">
        <v>77.1</v>
      </c>
      <c r="F200" s="3">
        <v>108</v>
      </c>
    </row>
    <row r="201" spans="1:6">
      <c r="A201" s="3">
        <v>187.7</v>
      </c>
      <c r="B201" s="3">
        <v>434.4</v>
      </c>
      <c r="C201" s="3">
        <v>86.8</v>
      </c>
      <c r="D201" s="6">
        <v>124.6</v>
      </c>
      <c r="E201" s="3">
        <v>84.4</v>
      </c>
      <c r="F201" s="3">
        <v>124.1</v>
      </c>
    </row>
    <row r="202" spans="1:6">
      <c r="A202" s="3">
        <v>208.7</v>
      </c>
      <c r="B202" s="3">
        <v>488.6</v>
      </c>
      <c r="C202" s="3">
        <v>90.6</v>
      </c>
      <c r="D202" s="6">
        <v>132</v>
      </c>
      <c r="E202" s="3">
        <v>90.1</v>
      </c>
      <c r="F202" s="3">
        <v>136.7</v>
      </c>
    </row>
    <row r="203" spans="1:6">
      <c r="A203" s="3">
        <v>190.3</v>
      </c>
      <c r="B203" s="3">
        <v>441.2</v>
      </c>
      <c r="C203" s="3">
        <v>112.1</v>
      </c>
      <c r="D203" s="6">
        <v>174.4</v>
      </c>
      <c r="E203" s="3">
        <v>112</v>
      </c>
      <c r="F203" s="3">
        <v>184.9</v>
      </c>
    </row>
    <row r="204" spans="1:6">
      <c r="A204" s="3">
        <v>221.7</v>
      </c>
      <c r="B204" s="3">
        <v>522</v>
      </c>
      <c r="C204" s="3">
        <v>131</v>
      </c>
      <c r="D204" s="6">
        <v>211.6</v>
      </c>
      <c r="E204" s="3">
        <v>132.3</v>
      </c>
      <c r="F204" s="3">
        <v>229.8</v>
      </c>
    </row>
    <row r="205" spans="1:6">
      <c r="A205" s="3">
        <v>212.5</v>
      </c>
      <c r="B205" s="3">
        <v>498.3</v>
      </c>
      <c r="C205" s="3">
        <v>163.5</v>
      </c>
      <c r="D205" s="6">
        <v>275.5</v>
      </c>
      <c r="E205" s="3">
        <v>142.6</v>
      </c>
      <c r="F205" s="3">
        <v>252.5</v>
      </c>
    </row>
    <row r="206" spans="1:6">
      <c r="A206" s="3">
        <v>261.4</v>
      </c>
      <c r="B206" s="3">
        <v>624.2</v>
      </c>
      <c r="C206" s="3">
        <v>171.1</v>
      </c>
      <c r="D206" s="6">
        <v>290.5</v>
      </c>
      <c r="E206" s="3">
        <v>152.1</v>
      </c>
      <c r="F206" s="3">
        <v>273.6</v>
      </c>
    </row>
    <row r="207" spans="4:4">
      <c r="D207" s="6"/>
    </row>
    <row r="208" spans="1:4">
      <c r="A208" s="9" t="s">
        <v>18</v>
      </c>
      <c r="B208" s="9"/>
      <c r="C208" s="9"/>
      <c r="D208" s="9"/>
    </row>
    <row r="209" spans="1:4">
      <c r="A209" s="9"/>
      <c r="B209" s="9"/>
      <c r="C209" s="9" t="s">
        <v>19</v>
      </c>
      <c r="D209" s="9" t="s">
        <v>20</v>
      </c>
    </row>
    <row r="210" ht="27.6" spans="1:4">
      <c r="A210" s="10" t="s">
        <v>19</v>
      </c>
      <c r="B210" s="11" t="s">
        <v>21</v>
      </c>
      <c r="C210" s="10">
        <v>1</v>
      </c>
      <c r="D210" s="12" t="s">
        <v>22</v>
      </c>
    </row>
    <row r="211" spans="1:4">
      <c r="A211" s="10"/>
      <c r="B211" s="10" t="s">
        <v>23</v>
      </c>
      <c r="C211" s="10">
        <v>204</v>
      </c>
      <c r="D211" s="12">
        <v>204</v>
      </c>
    </row>
    <row r="212" ht="27.6" spans="1:4">
      <c r="A212" s="10" t="s">
        <v>20</v>
      </c>
      <c r="B212" s="11" t="s">
        <v>21</v>
      </c>
      <c r="C212" s="10" t="s">
        <v>22</v>
      </c>
      <c r="D212" s="12">
        <v>1</v>
      </c>
    </row>
    <row r="213" spans="1:4">
      <c r="A213" s="10"/>
      <c r="B213" s="10" t="s">
        <v>23</v>
      </c>
      <c r="C213" s="10">
        <v>204</v>
      </c>
      <c r="D213" s="12">
        <v>204</v>
      </c>
    </row>
    <row r="214" spans="1:4">
      <c r="A214" s="9" t="s">
        <v>24</v>
      </c>
      <c r="B214" s="9"/>
      <c r="C214" s="9"/>
      <c r="D214" s="9"/>
    </row>
    <row r="215" spans="1:20">
      <c r="A215" s="13"/>
      <c r="B215" s="13"/>
      <c r="C215" s="13"/>
      <c r="D215" s="14"/>
      <c r="E215" s="15"/>
      <c r="F215" s="15"/>
      <c r="G215" s="16"/>
      <c r="H215" s="16"/>
      <c r="I215" s="16"/>
      <c r="J215" s="16"/>
      <c r="K215" s="16"/>
      <c r="L215" s="16"/>
      <c r="M215" s="16"/>
      <c r="N215" s="16"/>
      <c r="O215" s="16"/>
      <c r="P215" s="16"/>
      <c r="Q215" s="16"/>
      <c r="R215" s="16"/>
      <c r="S215" s="16"/>
      <c r="T215" s="16"/>
    </row>
    <row r="216" spans="1:4">
      <c r="A216" s="9" t="s">
        <v>25</v>
      </c>
      <c r="B216" s="9"/>
      <c r="C216" s="9"/>
      <c r="D216" s="9"/>
    </row>
    <row r="217" spans="1:4">
      <c r="A217" s="9"/>
      <c r="B217" s="9"/>
      <c r="C217" s="9" t="s">
        <v>19</v>
      </c>
      <c r="D217" s="9" t="s">
        <v>20</v>
      </c>
    </row>
    <row r="218" ht="27.6" spans="1:4">
      <c r="A218" s="10" t="s">
        <v>19</v>
      </c>
      <c r="B218" s="11" t="s">
        <v>21</v>
      </c>
      <c r="C218" s="10">
        <v>1</v>
      </c>
      <c r="D218" s="12" t="s">
        <v>26</v>
      </c>
    </row>
    <row r="219" spans="1:4">
      <c r="A219" s="10"/>
      <c r="B219" s="10" t="s">
        <v>23</v>
      </c>
      <c r="C219" s="10">
        <v>204</v>
      </c>
      <c r="D219" s="12">
        <v>204</v>
      </c>
    </row>
    <row r="220" ht="27.6" spans="1:4">
      <c r="A220" s="10" t="s">
        <v>20</v>
      </c>
      <c r="B220" s="11" t="s">
        <v>21</v>
      </c>
      <c r="C220" s="10" t="s">
        <v>26</v>
      </c>
      <c r="D220" s="12">
        <v>1</v>
      </c>
    </row>
    <row r="221" spans="1:4">
      <c r="A221" s="10"/>
      <c r="B221" s="10" t="s">
        <v>23</v>
      </c>
      <c r="C221" s="10">
        <v>204</v>
      </c>
      <c r="D221" s="12">
        <v>204</v>
      </c>
    </row>
    <row r="222" spans="1:4">
      <c r="A222" s="9" t="s">
        <v>24</v>
      </c>
      <c r="B222" s="9"/>
      <c r="C222" s="9"/>
      <c r="D222" s="9"/>
    </row>
    <row r="224" spans="1:4">
      <c r="A224" s="17" t="s">
        <v>27</v>
      </c>
      <c r="B224" s="17"/>
      <c r="C224" s="17"/>
      <c r="D224" s="17"/>
    </row>
    <row r="225" spans="1:4">
      <c r="A225" s="17"/>
      <c r="B225" s="17"/>
      <c r="C225" s="17" t="s">
        <v>19</v>
      </c>
      <c r="D225" s="17" t="s">
        <v>20</v>
      </c>
    </row>
    <row r="226" ht="27.6" spans="1:4">
      <c r="A226" s="18" t="s">
        <v>19</v>
      </c>
      <c r="B226" s="19" t="s">
        <v>21</v>
      </c>
      <c r="C226" s="18">
        <v>1</v>
      </c>
      <c r="D226" s="20" t="s">
        <v>28</v>
      </c>
    </row>
    <row r="227" spans="1:4">
      <c r="A227" s="18"/>
      <c r="B227" s="18" t="s">
        <v>23</v>
      </c>
      <c r="C227" s="18">
        <v>204</v>
      </c>
      <c r="D227" s="20">
        <v>204</v>
      </c>
    </row>
    <row r="228" ht="27.6" spans="1:4">
      <c r="A228" s="18" t="s">
        <v>20</v>
      </c>
      <c r="B228" s="19" t="s">
        <v>21</v>
      </c>
      <c r="C228" s="18" t="s">
        <v>28</v>
      </c>
      <c r="D228" s="20">
        <v>1</v>
      </c>
    </row>
    <row r="229" spans="1:4">
      <c r="A229" s="18"/>
      <c r="B229" s="18" t="s">
        <v>23</v>
      </c>
      <c r="C229" s="18">
        <v>204</v>
      </c>
      <c r="D229" s="20">
        <v>204</v>
      </c>
    </row>
    <row r="230" spans="1:4">
      <c r="A230" s="17" t="s">
        <v>24</v>
      </c>
      <c r="B230" s="17"/>
      <c r="C230" s="17"/>
      <c r="D230" s="17"/>
    </row>
  </sheetData>
  <mergeCells count="15">
    <mergeCell ref="A1:B1"/>
    <mergeCell ref="C1:D1"/>
    <mergeCell ref="E1:F1"/>
    <mergeCell ref="A208:D208"/>
    <mergeCell ref="A214:D214"/>
    <mergeCell ref="A216:D216"/>
    <mergeCell ref="A222:D222"/>
    <mergeCell ref="A224:D224"/>
    <mergeCell ref="A230:D230"/>
    <mergeCell ref="A210:A211"/>
    <mergeCell ref="A212:A213"/>
    <mergeCell ref="A218:A219"/>
    <mergeCell ref="A220:A221"/>
    <mergeCell ref="A226:A227"/>
    <mergeCell ref="A228:A229"/>
  </mergeCells>
  <pageMargins left="0.75" right="0.75" top="1" bottom="1" header="0.5" footer="0.5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ccuracy of recognition</vt:lpstr>
      <vt:lpstr>Area-weight model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Suki  Chan</cp:lastModifiedBy>
  <dcterms:created xsi:type="dcterms:W3CDTF">2022-06-14T09:40:00Z</dcterms:created>
  <dcterms:modified xsi:type="dcterms:W3CDTF">2022-11-09T09:40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6F8DD9B6B6D41E38A4877E8AE5B6084</vt:lpwstr>
  </property>
  <property fmtid="{D5CDD505-2E9C-101B-9397-08002B2CF9AE}" pid="3" name="KSOProductBuildVer">
    <vt:lpwstr>2052-11.1.0.12598</vt:lpwstr>
  </property>
</Properties>
</file>